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eal\Documents\Dissertation\Final BMC Stuff\"/>
    </mc:Choice>
  </mc:AlternateContent>
  <bookViews>
    <workbookView xWindow="330" yWindow="30" windowWidth="13995" windowHeight="10785" tabRatio="484"/>
  </bookViews>
  <sheets>
    <sheet name="How to repeat BMC" sheetId="26" r:id="rId1"/>
  </sheets>
  <calcPr calcId="152511"/>
</workbook>
</file>

<file path=xl/calcChain.xml><?xml version="1.0" encoding="utf-8"?>
<calcChain xmlns="http://schemas.openxmlformats.org/spreadsheetml/2006/main">
  <c r="A109" i="26" l="1"/>
  <c r="A110" i="26"/>
  <c r="A111" i="26" s="1"/>
  <c r="A112" i="26" s="1"/>
  <c r="A113" i="26" s="1"/>
  <c r="A114" i="26" s="1"/>
  <c r="A115" i="26" s="1"/>
  <c r="A116" i="26" s="1"/>
  <c r="A117" i="26" s="1"/>
  <c r="A118" i="26" s="1"/>
  <c r="A119" i="26" s="1"/>
  <c r="A120" i="26" s="1"/>
  <c r="A121" i="26" s="1"/>
  <c r="A122" i="26" s="1"/>
  <c r="A123" i="26" s="1"/>
  <c r="A124" i="26" s="1"/>
  <c r="A125" i="26" s="1"/>
  <c r="A126" i="26" s="1"/>
  <c r="A127" i="26" s="1"/>
  <c r="A128" i="26" s="1"/>
  <c r="A129" i="26" s="1"/>
  <c r="A130" i="26" s="1"/>
  <c r="A131" i="26" s="1"/>
  <c r="A132" i="26" s="1"/>
  <c r="A133" i="26" s="1"/>
  <c r="A134" i="26" s="1"/>
  <c r="A135" i="26" s="1"/>
  <c r="A136" i="26" s="1"/>
  <c r="A137" i="26" s="1"/>
  <c r="A138" i="26" s="1"/>
  <c r="A139" i="26" s="1"/>
  <c r="A140" i="26" s="1"/>
  <c r="A141" i="26" s="1"/>
  <c r="A142" i="26" s="1"/>
  <c r="A143" i="26" s="1"/>
  <c r="A144" i="26" s="1"/>
  <c r="A98" i="26"/>
  <c r="A99" i="26"/>
  <c r="A100" i="26" s="1"/>
  <c r="A101" i="26" s="1"/>
  <c r="A94" i="26"/>
  <c r="E22" i="26"/>
  <c r="A95" i="26"/>
  <c r="A96" i="26" s="1"/>
  <c r="A145" i="26" l="1"/>
  <c r="E21" i="26"/>
  <c r="E69" i="26"/>
  <c r="E70" i="26"/>
  <c r="A97" i="26"/>
  <c r="E68" i="26"/>
  <c r="E83" i="26"/>
  <c r="A146" i="26" l="1"/>
  <c r="E55" i="26"/>
  <c r="M37" i="26"/>
  <c r="E37" i="26"/>
  <c r="A147" i="26" l="1"/>
  <c r="E91" i="26"/>
  <c r="E90" i="26"/>
  <c r="E58" i="26"/>
  <c r="E60" i="26"/>
  <c r="E59" i="26"/>
  <c r="E14" i="26" l="1"/>
  <c r="A148" i="26"/>
  <c r="A102" i="26"/>
  <c r="E23" i="26"/>
  <c r="A149" i="26" l="1"/>
  <c r="M12" i="26"/>
  <c r="A103" i="26"/>
  <c r="E18" i="26"/>
  <c r="A150" i="26" l="1"/>
  <c r="E43" i="26"/>
  <c r="A104" i="26"/>
  <c r="E79" i="26"/>
  <c r="E89" i="26" l="1"/>
  <c r="A151" i="26"/>
  <c r="E77" i="26"/>
  <c r="A105" i="26"/>
  <c r="M42" i="26" l="1"/>
  <c r="M33" i="26"/>
  <c r="A152" i="26"/>
  <c r="A106" i="26"/>
  <c r="M15" i="26"/>
  <c r="A153" i="26" l="1"/>
  <c r="A154" i="26" s="1"/>
  <c r="E16" i="26"/>
  <c r="E29" i="26"/>
  <c r="A107" i="26"/>
  <c r="E36" i="26"/>
  <c r="A155" i="26" l="1"/>
  <c r="E30" i="26"/>
  <c r="M75" i="26"/>
  <c r="E75" i="26"/>
  <c r="A108" i="26"/>
  <c r="E11" i="26" l="1"/>
  <c r="A156" i="26"/>
  <c r="E44" i="26"/>
  <c r="A157" i="26" l="1"/>
  <c r="E17" i="26" s="1"/>
  <c r="E76" i="26"/>
  <c r="E82" i="26"/>
  <c r="E85" i="26" l="1"/>
  <c r="E45" i="26" l="1"/>
  <c r="E39" i="26"/>
  <c r="E40" i="26"/>
  <c r="E19" i="26" l="1"/>
  <c r="M25" i="26"/>
  <c r="E51" i="26" l="1"/>
  <c r="E50" i="26"/>
  <c r="E66" i="26" l="1"/>
  <c r="E78" i="26" l="1"/>
  <c r="E27" i="26" l="1"/>
  <c r="E71" i="26" l="1"/>
  <c r="E87" i="26" l="1"/>
  <c r="E33" i="26" l="1"/>
  <c r="E32" i="26"/>
  <c r="E12" i="26" l="1"/>
  <c r="E57" i="26" l="1"/>
  <c r="M31" i="26" l="1"/>
  <c r="E31" i="26"/>
  <c r="E38" i="26" l="1"/>
  <c r="E24" i="26" l="1"/>
  <c r="E26" i="26" l="1"/>
  <c r="M83" i="26" l="1"/>
  <c r="M85" i="26"/>
  <c r="M91" i="26"/>
  <c r="E42" i="26" l="1"/>
  <c r="M65" i="26" l="1"/>
  <c r="E81" i="26" l="1"/>
  <c r="E67" i="26" l="1"/>
  <c r="M78" i="26" l="1"/>
  <c r="E15" i="26" l="1"/>
  <c r="E54" i="26" l="1"/>
  <c r="E61" i="26" l="1"/>
  <c r="E41" i="26" l="1"/>
  <c r="E25" i="26" l="1"/>
  <c r="E64" i="26" l="1"/>
  <c r="M38" i="26" l="1"/>
  <c r="E20" i="26" l="1"/>
  <c r="E35" i="26" l="1"/>
  <c r="E10" i="26"/>
  <c r="E34" i="26"/>
</calcChain>
</file>

<file path=xl/sharedStrings.xml><?xml version="1.0" encoding="utf-8"?>
<sst xmlns="http://schemas.openxmlformats.org/spreadsheetml/2006/main" count="568" uniqueCount="418">
  <si>
    <t>Kim IK, Yim YI, Kim YM, Lee JW, Yim HS, Kang SO. 2003. CbiX‐homologous protein (CbiXhp): a metal‐binding protein, from Streptomyces seoulensis is involved in expression of nickel‐containing superoxide dismutase. FEMS microbiology letters, 228: 21-26.</t>
  </si>
  <si>
    <t>Degen O, Eitinger T. Substrate specificity of nickel/cobalt permeases: insights from mutants altered in transmembrane domains I and II. J Bacteriol. 2002 Jul;184:3569-77.</t>
  </si>
  <si>
    <t xml:space="preserve">Renhui Li, January D. Haile, Peter J. Kennelly. An Arsenate Reductase from Synechocystis sp. Strain PCC 6803 Exhibits a Novel Combination of Catalytic Characteristics. J. Bacteriol. 2003, 185:6780. </t>
  </si>
  <si>
    <t>Anton A, Große C, Reißmann J, Pribyl T, Nies DH. 1999. CzcD is a heavy metal ion transporter involved in regulation of heavy metal resistance in Ralstonia sp. strain CH34. Journal of bacteriology, 181: 6876-6881.</t>
  </si>
  <si>
    <t>Avazéri C, Turner RJ, Pommier J, Weiner JH, Giordano G, Verméglio A. 1997. Tellurite reductase activity of nitrate reductase is responsible for the basal resistance of Escherichia coli to tellurite. Microbiology, 143: 1181-1189.</t>
  </si>
  <si>
    <t>Chasteen TG, Fuentes DE, Tantaleán JC, Vásquez CC. 2009. Tellurite: history, oxidative stress, and molecular mechanisms of resistance. FEMS microbiology reviews, 33: 820-832.</t>
  </si>
  <si>
    <t>Corbett D, Schuler S, Glenn S, Andrew PW, Cavet JS, Roberts IS. 2011. The combined actions of the copper‐responsive repressor CsoR and copper‐metallochaperone CopZ modulate CopA‐mediated copper efflux in the intracellular pathogen Listeria monocytogenes. Molecular microbiology, 81: 457-472.</t>
  </si>
  <si>
    <t>Crupper SS, Worrell V, Stewart GC, Iandolo JJ. 1999. Cloning and expression of cadD, a new cadmium resistance gene of Staphylococcus aureus. Journal of bacteriology, 181: 4071-4075.</t>
  </si>
  <si>
    <t>Gibson MM, Bagga DA, Miller CG, Maguire ME. 1991. Magnesium transport in Salmonella typhimurium: the influence of new mutations conferring Co2+ resistance on the CorA Mg2+ transport system. Molecular microbiology, 5: 2753-2762.</t>
  </si>
  <si>
    <t>Grass G, Otto M, Fricke B, Haney CJ, Rensing C, Nies DH, Munkelt D. 2005. FieF (YiiP) from Escherichia coli mediates decreased cellular accumulation of iron and relieves iron stress. Archives of microbiology, 183: 9-18.</t>
  </si>
  <si>
    <t>Helbig K, Bleuel C, Krauss GJ, Nies DH. 2008. Glutathione and transition-metal homeostasis in Escherichia coli. Journal of bacteriology, 190: 5431-5438.</t>
  </si>
  <si>
    <t>Henne KL, Nakatsu CH, Thompson DK, Konopka AE. 2009. High-level chromate resistance in Arthrobacter sp. strain FB24 requires previously uncharacterized accessory genes. BMC microbiology, 9: 199.</t>
  </si>
  <si>
    <t>Hynninen A, Touze T, Pitkänen L, Mengin‐Lecreulx D, Virta M. 2009. An efflux transporter PbrA and a phosphatase PbrB cooperate in a lead‐resistance mechanism in bacteria. Molecular microbiology, 74: 384-394.</t>
  </si>
  <si>
    <t>Iwig JS, Rowe JL, Chivers PT. 2006. Nickel homeostasis in Escherichia coli–the rcnR‐rcnA efflux pathway and its linkage to NikR function. Molecular microbiology, 62: 252-262.</t>
  </si>
  <si>
    <t>Kim EJ, Chung HJ, Suh B, Hah YC, Roe JH. 1998. Transcriptional and post‐transcriptional regulation by nickel of sodN gene encoding nickel‐containing superoxide dismutase from Streptomyces coelicolor Müller. Molecular microbiology,27: 187-195.</t>
  </si>
  <si>
    <t>Navarro CA, Orellana LH, Mauriaca C, Jerez CA. 2009. Transcriptional and functional studies of Acidithiobacillus ferrooxidans genes related to survival in the presence of copper. Applied and environmental microbiology, 75: 6102-6109.</t>
  </si>
  <si>
    <t>Newton GL, Fahey RC. 2008. Regulation of mycothiol metabolism by σR and the thiol redox sensor anti‐sigma factor RsrA. Molecular microbiology, 68: 805-809.</t>
  </si>
  <si>
    <t>Pan YR, Lou YC, Seven AB, Rizo J, Chen C. 2011. NMR Structure and Calcium-Binding Properties of the Tellurite Resistance Protein TerD from&lt; i&gt; Klebsiella pneumoniae&lt;/i&gt;.Journal of molecular biology, 405: 1188-1201.</t>
  </si>
  <si>
    <t>Sanjay MK, Srideshikan SM, Vanishree VL, Usha MS, Raj AP, Gaddad SM, Shivannavar CT. 2011. Copper, Zinc-Superoxide Dismutase from Clinically Isolated Escherichia coli: Cloning, Analysis of sodC and Its Possible Role in Pathogenicity. Indian journal of microbiology, 51: 326-331.</t>
  </si>
  <si>
    <t>Sim DL, Chow VT. 1999. The novel human HUEL (C4orf1) gene maps to chromosome 4p12–p13 and encodes a nuclear protein containing the nuclear receptor interaction motif. Genomics, 59: 224-233.</t>
  </si>
  <si>
    <t>Taylor DE, Hou Y, Turner RJ, Weiner JH. 1994. Location of a potassium tellurite resistance operon (tehA tehB) within the terminus of Escherichia coli K-12. Journal of bacteriology, 176: 2740-2742.</t>
  </si>
  <si>
    <t>Yang HC, Cheng J, Finan TM, Rosen BP, Bhattacharjee H. 2005. Novel pathway for arsenic detoxification in the legume symbiont Sinorhizobium meliloti. Journal of bacteriology, 187: 6991-6997.</t>
  </si>
  <si>
    <t>Reference</t>
  </si>
  <si>
    <t>References:</t>
  </si>
  <si>
    <t>HAFDADH.*LFGLG.[DE]TA[TS]E</t>
  </si>
  <si>
    <t>[ED][ED][EDG][EH][GED][EHD][HA].[HK]..[EH][EGD]H.*H.W</t>
  </si>
  <si>
    <t>DE.N...DHLVD...D</t>
  </si>
  <si>
    <t>[KQ]TSARN[QR][WFL][FLR]G</t>
  </si>
  <si>
    <t>H.L.D.*H..D  or  [QE]........S.....D..H...[DH].*[ST][FWY].{2,3}[RK].*H...D.*[DE].H</t>
  </si>
  <si>
    <t>H…D.*H.R.D  or  [FY]G[HY].[RK].E.*D...[SN].....[GA].*R..G.*..P</t>
  </si>
  <si>
    <t>HS..D.*V..ED  or  N......K.*HS..D..N.*ED.{24,24}[FWD][ED]</t>
  </si>
  <si>
    <t>Que Q, Helmann JD. 2000. Manganese homeostasis in Bacillus subtilis is regulated by MntR, a bifunctional regulator related to the diphtheria toxin repressor family of proteins.Molecular microbiology, 35: 1454-1468.</t>
  </si>
  <si>
    <t>Rigden DJ, Jedrzejas MJ, Galperin MY. 2003. An extracellular calcium‐binding domain in bacteria with a distant relationship to EF‐hands. FEMS microbiology letters, 221: 103-110.</t>
  </si>
  <si>
    <t>Rodionov DA, Hebbeln P, Gelfand MS, Eitinger T. 2006. Comparative and functional genomic analysis of prokaryotic nickel and cobalt uptake transporters: evidence for a novel group of ATP-binding cassette transporters. Journal of bacteriology, 188: 317-327.</t>
  </si>
  <si>
    <t>Rodionov DA, Vitreschak AG, Mironov AA, Gelfand MS. 2003. Comparative genomics of the vitamin B12 metabolism and regulation in prokaryotes. Journal of Biological Chemistry, 278: 41148-41159.</t>
  </si>
  <si>
    <t>Rückert C, Koch DJ, Rey DA, Albersmeier A, Mormann S, Pühler A, Kalinowski J. 2005. Functional genomics and expression analysis of the Corynebacterium glutamicum fpr2-cysIXHDNYZ gene cluster involved in assimilatory sulphate reduction. BMC genomics, 6: 121.</t>
  </si>
  <si>
    <t>Smith RL, Thompson LJ, Maguire ME. 1995. Cloning and characterization of MgtE, a putative new class of Mg2+ transporter from Bacillus firmus OF4. Journal of bacteriology,177: 1233-1238.</t>
  </si>
  <si>
    <t>Stearman R, Yuan DS, Yamaguchi-Iwai Y, Klausner RD, Dancis A. 1996. A permease-oxidase complex involved in high-affinity iron uptake in yeast. Science, 271: 1552-1557.</t>
  </si>
  <si>
    <t>Taguchi S, Ogawa T, Endo T, Momose H. 1998. Identification of a structural gene encoding a metallothionein-like domain that includes a putative regulator protein for Streptomyces protease gene expression. Bioscience, biotechnology, and biochemistry, 62: 2476-2479.</t>
  </si>
  <si>
    <t>Thilakaraj R, Raghunathan K, Anishetty S, Pennathur G. 2007. In silico identification of putative metal binding motifs.Bioinformatics, 23: 267-271.</t>
  </si>
  <si>
    <t>van Veen HW. 1997. Phosphate transport in prokaryotes: molecules, mediators and mechanisms. Antonie Van Leeuwenhoek, 72: 299-315.</t>
  </si>
  <si>
    <t>Vergauwen B, Verstraete K, Senadheera DB, Dansercoer A, Cvitkovitch DG, Guédon E, Savvides SN. 2013. Molecular and structural basis of glutathione import in Gram‐positive bacteria via GshT and the cystine ABC importer TcyBC of Streptococcus mutans. Molecular microbiology.</t>
  </si>
  <si>
    <t>Weeratunga SK, Gee CE, Lovell S, Zeng Y, Woodin CL, Rivera M. 2009. Binding of Pseudomonas aeruginosa apobacterioferritin-associated ferredoxin to bacterioferritin B promotes heme mediation of electron delivery and mobilization of core mineral iron. Biochemistry, 48: 7420-7431.</t>
  </si>
  <si>
    <t>Xia Y, Lundbäck AK, Sahaf N, Nordlund G, Brzezinski P, Eshaghi S. 2011. Co2+ selectivity of Thermotoga maritima CorA and its inability to regulate Mg2+ homeostasis present a new class of CorA proteins. Journal of Biological Chemistry,286: 16525-16532.</t>
  </si>
  <si>
    <t>Zolotarev AS, Unnikrishnan M, Shmukler BE, Clark JS, Vandorpe DH, Grigorieff N, Alper SL. 2008. Increased sulfate uptake by&lt; i&gt; E. coli&lt;/i&gt; overexpressing the SLC26-related SulP protein Rv1739c from&lt; i&gt; Mycobacterium tuberculosis&lt;/i&gt;. Comparative Biochemistry and Physiology Part A: Molecular &amp; Integrative Physiology, 149: 255-266.</t>
  </si>
  <si>
    <t>Cr</t>
  </si>
  <si>
    <t>My Symbol</t>
  </si>
  <si>
    <t>Metal</t>
  </si>
  <si>
    <t>Mg, Co, Me+2</t>
  </si>
  <si>
    <t>Mg, Co, Me+3</t>
  </si>
  <si>
    <t>Me+2</t>
  </si>
  <si>
    <t>Cu</t>
  </si>
  <si>
    <t>Pb</t>
  </si>
  <si>
    <t>Co</t>
  </si>
  <si>
    <t>Co, Ni</t>
  </si>
  <si>
    <t>AsO4</t>
  </si>
  <si>
    <t>Ni, Co</t>
  </si>
  <si>
    <t>NhlF</t>
  </si>
  <si>
    <t>Fe-hydroxamate</t>
  </si>
  <si>
    <t>Fe-enterobactin</t>
  </si>
  <si>
    <t>AsIII</t>
  </si>
  <si>
    <t>MoO4, SO4, WO4</t>
  </si>
  <si>
    <t>MoO4, SO4, CrO4, SeO4</t>
  </si>
  <si>
    <t>PO4, AsO4</t>
  </si>
  <si>
    <t>MePO4, AsO4</t>
  </si>
  <si>
    <t>SeO4, SO4</t>
  </si>
  <si>
    <t>Ni, Mg, Zn, Co, Mn</t>
  </si>
  <si>
    <t>Zn</t>
  </si>
  <si>
    <t>Zn, Fe, Cd</t>
  </si>
  <si>
    <t>Mn, Zn, Fe</t>
  </si>
  <si>
    <t>Cd</t>
  </si>
  <si>
    <t>Cu&gt;&gt;Zn</t>
  </si>
  <si>
    <t>Fe</t>
  </si>
  <si>
    <t>COG0450</t>
  </si>
  <si>
    <t>COG1225</t>
  </si>
  <si>
    <t>pfam06276</t>
  </si>
  <si>
    <t>FhuF</t>
  </si>
  <si>
    <t>COG2041</t>
  </si>
  <si>
    <t>KO:K02045</t>
  </si>
  <si>
    <t>COG2239</t>
  </si>
  <si>
    <t>TerC</t>
  </si>
  <si>
    <t>pfam05099</t>
  </si>
  <si>
    <t>TerB</t>
  </si>
  <si>
    <t>KO:K05792</t>
  </si>
  <si>
    <t>TerA</t>
  </si>
  <si>
    <t>pfam09490</t>
  </si>
  <si>
    <t>KO:K07243</t>
  </si>
  <si>
    <t>pfam02535</t>
  </si>
  <si>
    <t>KO:K03284</t>
  </si>
  <si>
    <t>COG2215</t>
  </si>
  <si>
    <t>KO:K07241</t>
  </si>
  <si>
    <t>KO:K03306</t>
  </si>
  <si>
    <t>COG1173</t>
  </si>
  <si>
    <t>KO:K02006</t>
  </si>
  <si>
    <t>COG0614</t>
  </si>
  <si>
    <t>COG4779</t>
  </si>
  <si>
    <t>KO:K02011</t>
  </si>
  <si>
    <t>COG0803</t>
  </si>
  <si>
    <t>KO:K00363</t>
  </si>
  <si>
    <t>KO:K00362</t>
  </si>
  <si>
    <t>KO:K00392</t>
  </si>
  <si>
    <t>KO:K00372</t>
  </si>
  <si>
    <t>COG0581</t>
  </si>
  <si>
    <t>KO:K02575</t>
  </si>
  <si>
    <t>KO:K04651</t>
  </si>
  <si>
    <t>COG0316</t>
  </si>
  <si>
    <t>COG1429</t>
  </si>
  <si>
    <t>*cg0964</t>
  </si>
  <si>
    <t>pfam02951</t>
  </si>
  <si>
    <t>*SCO1748</t>
  </si>
  <si>
    <t>AhpC</t>
  </si>
  <si>
    <t>AhpD</t>
  </si>
  <si>
    <t>AhpE</t>
  </si>
  <si>
    <t>BtuE</t>
  </si>
  <si>
    <t>CobN</t>
  </si>
  <si>
    <t>CorA</t>
  </si>
  <si>
    <t>HypA</t>
  </si>
  <si>
    <t>IscA</t>
  </si>
  <si>
    <t>KatG</t>
  </si>
  <si>
    <t>MgtE</t>
  </si>
  <si>
    <t>NarK</t>
  </si>
  <si>
    <t>NirD</t>
  </si>
  <si>
    <t>Pit</t>
  </si>
  <si>
    <t>KO:K00432</t>
  </si>
  <si>
    <t>pfam03596</t>
  </si>
  <si>
    <t>CadD</t>
  </si>
  <si>
    <t>TerZ/D/E</t>
  </si>
  <si>
    <t>pfam05816</t>
  </si>
  <si>
    <t>TelA</t>
  </si>
  <si>
    <t>pfam00080</t>
  </si>
  <si>
    <t>SodC</t>
  </si>
  <si>
    <t>KO:K04564</t>
  </si>
  <si>
    <t>SodF</t>
  </si>
  <si>
    <t>pfam09055</t>
  </si>
  <si>
    <t>SodN</t>
  </si>
  <si>
    <t>COG2761</t>
  </si>
  <si>
    <t>DsbA</t>
  </si>
  <si>
    <t>COG1651</t>
  </si>
  <si>
    <t>pfam05901</t>
  </si>
  <si>
    <t>EXCALIBUR</t>
  </si>
  <si>
    <t>COG0798</t>
  </si>
  <si>
    <t>ACR3</t>
  </si>
  <si>
    <t>pfam00230</t>
  </si>
  <si>
    <t>DbdB</t>
  </si>
  <si>
    <t>TrxB</t>
  </si>
  <si>
    <t>SenC</t>
  </si>
  <si>
    <t>UppP</t>
  </si>
  <si>
    <t>TIGR00753</t>
  </si>
  <si>
    <t>EC:3.4.23.36</t>
  </si>
  <si>
    <t>PbrB</t>
  </si>
  <si>
    <t>MSH</t>
  </si>
  <si>
    <t>TIGR03448</t>
  </si>
  <si>
    <t>MrnA</t>
  </si>
  <si>
    <t>GSH</t>
  </si>
  <si>
    <t>pfam01903</t>
  </si>
  <si>
    <t>CbiX</t>
  </si>
  <si>
    <t>CbtA</t>
  </si>
  <si>
    <t>Ftr1</t>
  </si>
  <si>
    <t>Zip</t>
  </si>
  <si>
    <t>RcnA</t>
  </si>
  <si>
    <t>AqpS</t>
  </si>
  <si>
    <t>pfam02417</t>
  </si>
  <si>
    <t>As</t>
  </si>
  <si>
    <t>COG0783</t>
  </si>
  <si>
    <t>DPS</t>
  </si>
  <si>
    <t>COG2193</t>
  </si>
  <si>
    <t>COG0659</t>
  </si>
  <si>
    <t>SulP</t>
  </si>
  <si>
    <t>KO:K03671</t>
  </si>
  <si>
    <t>TrxA</t>
  </si>
  <si>
    <t>KO:K00384</t>
  </si>
  <si>
    <t>CopA</t>
  </si>
  <si>
    <t>EC:3.6.3.4</t>
  </si>
  <si>
    <t>pfam02342</t>
  </si>
  <si>
    <t>NitT</t>
  </si>
  <si>
    <t>ArsC</t>
  </si>
  <si>
    <t>COG0861</t>
  </si>
  <si>
    <t>CorC</t>
  </si>
  <si>
    <t>pfam03471</t>
  </si>
  <si>
    <t>COG1275</t>
  </si>
  <si>
    <t>TehA</t>
  </si>
  <si>
    <t>CzcD</t>
  </si>
  <si>
    <t>FieF</t>
  </si>
  <si>
    <t>KOG1485</t>
  </si>
  <si>
    <t xml:space="preserve"> </t>
  </si>
  <si>
    <t xml:space="preserve">  </t>
  </si>
  <si>
    <t>ZnT-9</t>
  </si>
  <si>
    <t>KOG2802</t>
  </si>
  <si>
    <t>TC:2.A.98</t>
  </si>
  <si>
    <t>TauZ</t>
  </si>
  <si>
    <t>NirB</t>
  </si>
  <si>
    <t>SirA</t>
  </si>
  <si>
    <t>NasC</t>
  </si>
  <si>
    <t>pfam04234</t>
  </si>
  <si>
    <t>CopC</t>
  </si>
  <si>
    <t>pfam05425</t>
  </si>
  <si>
    <t>CopD</t>
  </si>
  <si>
    <t>KO:K14166</t>
  </si>
  <si>
    <t>YcnJ</t>
  </si>
  <si>
    <t>COG2608</t>
  </si>
  <si>
    <t>CopZ</t>
  </si>
  <si>
    <t>pfam02630</t>
  </si>
  <si>
    <t>BFR</t>
  </si>
  <si>
    <t>ModG</t>
  </si>
  <si>
    <t>ChrA</t>
  </si>
  <si>
    <t>KO:K03781</t>
  </si>
  <si>
    <t>KO:K03782</t>
  </si>
  <si>
    <t>COG2128</t>
  </si>
  <si>
    <t>Mrx</t>
  </si>
  <si>
    <t>Co,Cu,Fe,Mn,Zn</t>
  </si>
  <si>
    <t>As,Cd,Se</t>
  </si>
  <si>
    <t>Co,Cr,Cu,Fe,Mn,Zn</t>
  </si>
  <si>
    <t>Co,Fe,Mn</t>
  </si>
  <si>
    <t>Cd,Co,Cr,Fe,Mn</t>
  </si>
  <si>
    <t>Cd,Cu</t>
  </si>
  <si>
    <t>Ca, Pb</t>
  </si>
  <si>
    <t>Cd,Cr,U</t>
  </si>
  <si>
    <t>Cd,Sr,Zn</t>
  </si>
  <si>
    <t>Co,Cs,Fe,Mn</t>
  </si>
  <si>
    <t>Co,Fe,Mn,Sr</t>
  </si>
  <si>
    <t>Co,Cr,Fe,Mn,Sr</t>
  </si>
  <si>
    <t>Cr,Cu,Sr</t>
  </si>
  <si>
    <t>Cd,Cu,Mn,Zn</t>
  </si>
  <si>
    <t>Co,Cu,Mn</t>
  </si>
  <si>
    <t>Co,Zn</t>
  </si>
  <si>
    <t>Cd,Cu,Fe,Mn,Zn</t>
  </si>
  <si>
    <t>Co,Cr,Fe,Mn</t>
  </si>
  <si>
    <t>Cd,Co,Cu,Fe,Mn,Sr,U</t>
  </si>
  <si>
    <t>TeO3</t>
  </si>
  <si>
    <t>SeO3, TeO3</t>
  </si>
  <si>
    <t>CrO4, SeO4</t>
  </si>
  <si>
    <t>ROx</t>
  </si>
  <si>
    <t>AsO3</t>
  </si>
  <si>
    <t>MoO4</t>
  </si>
  <si>
    <t>Cu, Pb, Me</t>
  </si>
  <si>
    <t>Cu, Me</t>
  </si>
  <si>
    <t>Fe+3</t>
  </si>
  <si>
    <t>Array Summary for Selected Genes</t>
  </si>
  <si>
    <t>Metal that induced maximum response</t>
  </si>
  <si>
    <t>Bacteria (number with upregulated gene)</t>
  </si>
  <si>
    <t>As,Cu,Se</t>
  </si>
  <si>
    <t>Cs</t>
  </si>
  <si>
    <t>U</t>
  </si>
  <si>
    <t>SeO3</t>
  </si>
  <si>
    <t>Ni</t>
  </si>
  <si>
    <t>Hg</t>
  </si>
  <si>
    <t>Ag</t>
  </si>
  <si>
    <t>Sr</t>
  </si>
  <si>
    <t>Mn</t>
  </si>
  <si>
    <t>Se</t>
  </si>
  <si>
    <t>Me</t>
  </si>
  <si>
    <t>Tl</t>
  </si>
  <si>
    <t>KO:K16264</t>
  </si>
  <si>
    <t>Ag,As,Cd,Co,Cu,Fe,Mn,Zn</t>
  </si>
  <si>
    <t>Ag,As,Cd,Co,Cr,Cu,Fe,Mn</t>
  </si>
  <si>
    <t>Cd,Cu,Sr</t>
  </si>
  <si>
    <t>Ag,As,Cd,Co,Cu,Fe,Mn,Pb,Zn</t>
  </si>
  <si>
    <t>Co,Cu,Fe,Mn,Sr</t>
  </si>
  <si>
    <t>Ag,As,Cd,Co,Cu,Pb,Zn</t>
  </si>
  <si>
    <t>Cd,Co,Cu,Ni,Zn</t>
  </si>
  <si>
    <t>Ag,As,Cd,Co,Cu,Hg,Pb,Zn</t>
  </si>
  <si>
    <t>Ag,As,Cd,Co,Cu,Ni,Sr,Zn</t>
  </si>
  <si>
    <t>Cu,Zn</t>
  </si>
  <si>
    <t>Ag,As,Cd,Co,Cu,Fe,Mn,Sr</t>
  </si>
  <si>
    <t>Ag,Cu</t>
  </si>
  <si>
    <t>Cd,Co,Cu,Fe,Mn</t>
  </si>
  <si>
    <t>Ag,As,Cd,Cu,Se,Sr,Zn</t>
  </si>
  <si>
    <t>Cu,Fe,Mn,Sr,Zn</t>
  </si>
  <si>
    <t>Cr,Cu</t>
  </si>
  <si>
    <t>Cd,Cr,Cu,U</t>
  </si>
  <si>
    <t>Cd,Cu,Hg</t>
  </si>
  <si>
    <t>Total Up Regulated Genes</t>
  </si>
  <si>
    <t>Max Response (Norm'd to max expression in the study for comparing across studies)</t>
  </si>
  <si>
    <t>Metals #</t>
  </si>
  <si>
    <t>COG1240</t>
  </si>
  <si>
    <t>ChlI</t>
  </si>
  <si>
    <t>UreG</t>
  </si>
  <si>
    <t>CobW</t>
  </si>
  <si>
    <t>GHG.R{1,2}DE</t>
  </si>
  <si>
    <t>GG.{12,12}V.{4,4}W.{16,16}PGP.{8,8}G.{7,7}G</t>
  </si>
  <si>
    <t>[R|K].{8}N....P.*G.{8}C...V.{8}G.*L.EV</t>
  </si>
  <si>
    <t>HW…G..F…H…[D|E].{10}D…ER</t>
  </si>
  <si>
    <t>D.[D|N].DG..CE</t>
  </si>
  <si>
    <t>SCCL..R</t>
  </si>
  <si>
    <t>KO:K02019 </t>
  </si>
  <si>
    <t>KatA</t>
  </si>
  <si>
    <t>ChlD</t>
  </si>
  <si>
    <t>Mg/Me2+</t>
  </si>
  <si>
    <t>KO:K04652</t>
  </si>
  <si>
    <t>HypB</t>
  </si>
  <si>
    <t>Cd, Co, Fe, Mn</t>
  </si>
  <si>
    <t>KO:K03189</t>
  </si>
  <si>
    <t>KOG2743</t>
  </si>
  <si>
    <t>pfam01078</t>
  </si>
  <si>
    <t>Import Permeases</t>
  </si>
  <si>
    <t>FepBCDG</t>
  </si>
  <si>
    <t>Cu, Sr</t>
  </si>
  <si>
    <t>FhuBCD</t>
  </si>
  <si>
    <t>CbiMNOQ</t>
  </si>
  <si>
    <t>Cr,Cu,Sr,Zn</t>
  </si>
  <si>
    <t>CysPUWA</t>
  </si>
  <si>
    <t>FbpABC</t>
  </si>
  <si>
    <t>Sr,Zn</t>
  </si>
  <si>
    <t>ModABC</t>
  </si>
  <si>
    <t>COG4149</t>
  </si>
  <si>
    <t>Mnt/ZnuABC</t>
  </si>
  <si>
    <t>Ag,Cu,Fe,Sr,Zn</t>
  </si>
  <si>
    <t>PstABCS</t>
  </si>
  <si>
    <t>NikABCDE</t>
  </si>
  <si>
    <t>Ag,As,Hg</t>
  </si>
  <si>
    <t>Import Cassettes</t>
  </si>
  <si>
    <t>Metals/ Metalloids</t>
  </si>
  <si>
    <t>Chaperones &amp; Storage</t>
  </si>
  <si>
    <t>Oxidative and Thiol Stress</t>
  </si>
  <si>
    <t>Modification</t>
  </si>
  <si>
    <t>Exporters</t>
  </si>
  <si>
    <t>Bacillus cereus ATCC 14579</t>
  </si>
  <si>
    <t>Bacillus subtilis subtilis 168</t>
  </si>
  <si>
    <t>Caulobacter crescentus CB15</t>
  </si>
  <si>
    <t>Cupriavidus metallidurans CH34</t>
  </si>
  <si>
    <t>Ensifer meliloti 1021</t>
  </si>
  <si>
    <t>Enterococcus faecalis V583</t>
  </si>
  <si>
    <t>Escherichia coli K12- W3110</t>
  </si>
  <si>
    <t>Frankia alni ACN14a</t>
  </si>
  <si>
    <t>Frankia sp. CcI3</t>
  </si>
  <si>
    <t>Frankia sp. CN3</t>
  </si>
  <si>
    <t>Frankia sp. DC12</t>
  </si>
  <si>
    <t>Frankia sp. EAN1pec</t>
  </si>
  <si>
    <t>Frankia sp. EuI1c</t>
  </si>
  <si>
    <t>Frankia sp. EUN1f</t>
  </si>
  <si>
    <t>Frankia sp. QA3</t>
  </si>
  <si>
    <t>Helicobacter pylori B8</t>
  </si>
  <si>
    <t>Kineococcus radiotolerans SRS30216</t>
  </si>
  <si>
    <t>Mycobacterium tuberculosis H37Rv</t>
  </si>
  <si>
    <t>Nitrosomonas europaea ATCC 19718</t>
  </si>
  <si>
    <t>Pseudomonas aeruginosa PAO1</t>
  </si>
  <si>
    <t>Saccharomyces cerevisiae S288C</t>
  </si>
  <si>
    <t>Shewanella oneidensis MR-1</t>
  </si>
  <si>
    <t>Staphylococcus aureus aureus USA300</t>
  </si>
  <si>
    <t>Streptomyces coelicolor A3(2)</t>
  </si>
  <si>
    <t>Streptomyces viridochromogenes DSM 40736</t>
  </si>
  <si>
    <t>Homeostasis Mechanism Counts in Genomes Used in This Study</t>
  </si>
  <si>
    <t>Protein Motifs</t>
  </si>
  <si>
    <t>Motif Regular Expression</t>
  </si>
  <si>
    <t>Identifier</t>
  </si>
  <si>
    <t>General Information</t>
  </si>
  <si>
    <t>Mechanism Type</t>
  </si>
  <si>
    <t>Acidithiobacillus ferrooxidans          ATCC 53993</t>
  </si>
  <si>
    <t>Adhikari P, Berish SA, Nowalk AJ, Veraldi KL, Morse SA, Mietzner TA. 1996. The fbpABC locus of Neisseria gonorrhoeae functions in the periplasm-to-cytosol transport of iron. Journal of bacteriology, 178: 2145-2149.</t>
  </si>
  <si>
    <t>Ceci P, Ilari A, Falvo E, Chiancone E. 2003. The Dps Protein of Agrobacterium tumefaciens Does Not Bind to DNA but Protects It toward Oxidative Cleavage X-RAY CRYSTAL STRUCTURE, IRON BINDING, AND HYDROXYL-RADICAL SCAVENGING PROPERTIES. Journal of Biological Chemistry,278: 20319-20326.</t>
  </si>
  <si>
    <t>Chenault SS, Earhart CF. 1992. Identification of hydrophobic proteins FepD and FepG of the Escherichia coli ferrienterobactin permease. Journal of General Microbiology,138: 2167-2171.</t>
  </si>
  <si>
    <t>Chillappagari S, Miethke M, Trip H, Kuipers OP, Marahiel MA. 2009. Copper acquisition is mediated by YcnJ and regulated by YcnK and CsoR in Bacillus subtilis. Journal of bacteriology, 191: 2362-2370.</t>
  </si>
  <si>
    <t>Dwarakanath S, Chaplin AK, Hough MA, Rigali S, Vijgenboom E, Worrall JA. 2012. Response to copper stress in Streptomyces lividans extends beyond genes under direct control of a copper-sensitive operon repressor protein (CsoR). Journal of Biological Chemistry, 287: 17833-17847.</t>
  </si>
  <si>
    <t>Fu HL, Meng Y, Ordóñez E, Villadangos AF, Bhattacharjee H, Gil JA, Rosen BP. 2009. Properties of arsenite efflux permeases (Acr3) from Alkaliphilus metalliredigens and Corynebacterium glutamicum. Journal of Biological Chemistry, 284: 19887-19895.</t>
  </si>
  <si>
    <t>Fujimoto M, Yamada A, Kurosawa J, Kawata A, Beppu T, Takano H, Ueda K. 2012. Pleiotropic role of the Sco1/SenC family copper chaperone in the physiology of Streptomyces. Microbial biotechnology, 5: 477-488.</t>
  </si>
  <si>
    <t>Haas C, Rodionov D, Kropat J, Malasarn D, Merchant S, de Crécy-Lagard V. 2009. A subset of the diverse COG0523 family of putative metal chaperones is linked to zinc homeostasis in all kingdoms of life. BMC genomics, 10: 470.</t>
  </si>
  <si>
    <t>Hantke K. 2005. Bacterial zinc uptake and regulators. Current opinion in microbiology, 8: 196-202.</t>
  </si>
  <si>
    <t>Hayashi S, Abe M, Kimoto M, Furukawa S, Nakazawa T. 2000. The dsbA-dsbB disulfide bond formation system of Burkholderia cepacia is involved in the production of protease and alkaline phosphatase, motility, metal resistance, and multi-drug resistance. Microbiology and immunology, 44: 41-50.</t>
  </si>
  <si>
    <t>Higgins KA, Carr CE, Maroney MJ. 2012. Specific metal recognition in nickel trafficking. Biochemistry, 51: 7816-7832.</t>
  </si>
  <si>
    <t>Jensen PE, Gibson LC, Henningsen KW, Hunter CN. 1996. Expression of the chlI, chlD, and chlH genes from the cyanobacterium Synechocystis PCC6803 in Escherichia coli and demonstration that the three cognate proteins are required for magnesium-protoporphyrin chelatase activity. Journal of Biological Chemistry, 271: 16662-16667.</t>
  </si>
  <si>
    <t>Jo WJ, Kim JH, Oh E, Jaramillo D, Holman P, Loguinov AV, Vulpe CD. 2009. Novel insights into iron metabolism by integrating deletome and transcriptome analysis in an iron deficiency model of the yeast Saccharomyces cerevisiae. BMC genomics, 10: 130.</t>
  </si>
  <si>
    <t>Kirberger M, Wong HC, Jiang J, Yang JJ. 2013. Metal toxicity and opportunistic binding of Pb 2+ in proteins. Journal of inorganic biochemistry, 125: 40–49.</t>
  </si>
  <si>
    <t>Llamas MA, Sparrius M, Kloet R, Jiménez CR, Vandenbroucke-Grauls C, Bitter W. 2006. The heterologous siderophores ferrioxamine B and ferrichrome activate signaling pathways in Pseudomonas aeruginosa.Journal of bacteriology, 188: 1882-1891.</t>
  </si>
  <si>
    <t>Maupin-Furlow JA, Rosentel JK, Lee JH, Deppenmeier U, Gunsalus RP, Shanmugam KT. 1995. Genetic analysis of the modABCD (molybdate transport) operon of Escherichia coli. Journal of bacteriology, 177: 4851-4856.</t>
  </si>
  <si>
    <t>Montanini B, Blaudez D, Jeandroz S, Sanders D, Chalot M. 2007. Phylogenetic and functional analysis of the Cation Diffusion Facilitator (CDF) family: improved signature and prediction of substrate specificity. BMC genomics, 8: 107.</t>
  </si>
  <si>
    <t>Mouncey NJ, Mitchenall LA, Pau RN. 1995. Mutational analysis of genes of the mod locus involved in molybdenum transport, homeostasis, and processing in Azotobacter vinelandii. Journal of bacteriology, 177: 5294-5302.</t>
  </si>
  <si>
    <t>Müller K, Matzanke BF, Schünemann V, Trautwein AX, Hantke K. 1998. FhuF, an iron‐regulated protein of Escherichia coli with a new type of [2Fe‐2S] center. European Journal of Biochemistry, 258: 1001-1008.</t>
  </si>
  <si>
    <t>Nies DH, Koch S, Wachi S, Peitzsch N, Saier MH. 1998. CHR, a novel family of prokaryotic proton motive force-driven transporters probably containing chromate/sulfate antiporters. Journal of bacteriology, 180: 5799-5802.</t>
  </si>
  <si>
    <t>Okamoto S, Eltis LD. 2007. Purification and characterization of a novel nitrile hydratase from Rhodococcus sp. RHA1. Molecular microbiology, 65: 828-838.</t>
  </si>
  <si>
    <t>Ordóñez E, Van Belle K, Roos G, De Galan S, Letek M, Gil JA, Messens J. 2009. Arsenate reductase, mycothiol, and mycoredoxin concert thiol/disulfide exchange.Journal of Biological Chemistry, 284: 15107-15116.</t>
  </si>
  <si>
    <t>Pinske C, Sawers RG. 2012. Delivery of iron-sulfur clusters to the hydrogen-oxidizing [NiFe]-hydrogenases in Escherichia coli requires the A-type carrier proteins ErpA and IscA. PloS one, 7: e31755.</t>
  </si>
  <si>
    <t>DUF347</t>
  </si>
  <si>
    <t>COG4705</t>
  </si>
  <si>
    <t>Pb, Zn</t>
  </si>
  <si>
    <t xml:space="preserve">How to use this data: upload functions into IMG (https://img.jgi.doe.gov/), go to Function Cart -&gt; profile &amp; alignment -&gt; select organisms of interest -&gt; use Function Profile -&gt; export the gene count table. In the function cart, profile &amp; alignment, use the function alignment tool to analyze genes for sufficient homology (various techniques). In function cart, profile &amp; alignment, add genes to gene cart.  Export gene information (in gene cart -&gt;export/save tab). Use excel functions (match/if/index) to assign symbol to genes based on the appropriate gene identifier (below). </t>
  </si>
  <si>
    <t>COG0394</t>
  </si>
  <si>
    <t>C..N..RS…E.{10,35}S.G</t>
  </si>
  <si>
    <t>This Study</t>
  </si>
  <si>
    <t>SorA-like</t>
  </si>
  <si>
    <t>Summary of Experimental Gene Data and Evidence Table.</t>
  </si>
  <si>
    <t>*SPD_0150</t>
  </si>
  <si>
    <t>Ag,As,AU,Cr,Cu,Hg,Ni,Sr,Zn</t>
  </si>
  <si>
    <t>GshT</t>
  </si>
  <si>
    <t>KO:K02051</t>
  </si>
  <si>
    <t>NO3, SeO3, TeO4</t>
  </si>
  <si>
    <t>MerR</t>
  </si>
  <si>
    <t>ArsR</t>
  </si>
  <si>
    <t>CsoR</t>
  </si>
  <si>
    <t>CopY</t>
  </si>
  <si>
    <t>DtxR</t>
  </si>
  <si>
    <t>Co, Ni, Cu, Zn, Ag, Cd, Hg, Pb, Bi, Sb, As</t>
  </si>
  <si>
    <t>Co, Cu, Ag, Zn, Cd, Au, Hg, Pb</t>
  </si>
  <si>
    <t>Mn, Zn, Fe, Ni</t>
  </si>
  <si>
    <t>Mn, Fe</t>
  </si>
  <si>
    <t>[LIV][SADG][DER].....[DEGA].{3,4}[^S].[LIV][DR][FHDCY]Y.{3,4}GL[LIVMF].*[^Q][GR].[FY]..[^H]</t>
  </si>
  <si>
    <t>Fur-like</t>
  </si>
  <si>
    <t>COG0789</t>
  </si>
  <si>
    <t>KO:K03711</t>
  </si>
  <si>
    <t>Zn, Cu</t>
  </si>
  <si>
    <t>COG1321</t>
  </si>
  <si>
    <t>Cu, Zn, As, Co, Pb, Ag, Cd, Hg, Sr, Fe, Mn</t>
  </si>
  <si>
    <t>RE..E.*RE..E</t>
  </si>
  <si>
    <t>Cd, Cu, Sr</t>
  </si>
  <si>
    <t>Brown NL, Stoyanov JV, Kidd SP, Hobman JL. 2003. The MerR family of transcriptional regulators. FEMS microbiology reviews, 27: 145-163.</t>
  </si>
  <si>
    <t>Guedon E, Helmann JD. 2003. Origins of metal ion selectivity in the DtxR/MntR family of metalloregulators. Molecular microbiology, 48: 495-506.</t>
  </si>
  <si>
    <t>Ma Z, Faulkner MJ, Helmann JD. 2012. Origins of specificity and cross‐talk in metal ion sensing by Bacillus subtilis Fur. Molecular microbiology, 86: 1144-1155.</t>
  </si>
  <si>
    <t>pfam02583</t>
  </si>
  <si>
    <t>Higgins, K. A., &amp; Giedroc, D. (2014). Insights into protein allostery in the CsoR/RcnR family of transcriptional repressors. Chemistry letters, 43(1), 20.</t>
  </si>
  <si>
    <t>Co, Ni, Cu, Zn</t>
  </si>
  <si>
    <t>Cu, As</t>
  </si>
  <si>
    <t>CsoR: R.............M.....YC.D.*H...C
RcnR: R..R...Q......M.[ED]...[DE]C.....Q.{22}[HC]</t>
  </si>
  <si>
    <t>Cu, Ag</t>
  </si>
  <si>
    <t>Cu, Zn, As, Co, Pb, Ag, Cd, Ni, Se, Fe, Mn</t>
  </si>
  <si>
    <t>Cd As</t>
  </si>
  <si>
    <t>COG0640</t>
  </si>
  <si>
    <t>COG3682</t>
  </si>
  <si>
    <t>Transcriptional Regulators</t>
  </si>
  <si>
    <t>Busenlehner, L. S., Pennella, M. A., &amp; Giedroc, D. P. (2003). The SmtB/ArsR family of metalloregulatory transcriptional repressors: structural insights into prokaryotic metal resistance. FEMS microbiology reviews, 27(2‐3), 131-143.</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name val="Arial"/>
    </font>
    <font>
      <sz val="10"/>
      <name val="Arial"/>
      <family val="2"/>
    </font>
    <font>
      <sz val="8"/>
      <name val="Arial"/>
    </font>
    <font>
      <sz val="10"/>
      <color indexed="8"/>
      <name val="Arial"/>
      <family val="2"/>
    </font>
    <font>
      <sz val="10"/>
      <color indexed="63"/>
      <name val="Arial"/>
      <family val="2"/>
    </font>
    <font>
      <b/>
      <sz val="10"/>
      <name val="Arial"/>
      <family val="2"/>
    </font>
    <font>
      <b/>
      <u/>
      <sz val="10"/>
      <name val="Arial"/>
      <family val="2"/>
    </font>
  </fonts>
  <fills count="8">
    <fill>
      <patternFill patternType="none"/>
    </fill>
    <fill>
      <patternFill patternType="gray125"/>
    </fill>
    <fill>
      <patternFill patternType="solid">
        <fgColor rgb="FF800080"/>
        <bgColor indexed="64"/>
      </patternFill>
    </fill>
    <fill>
      <patternFill patternType="solid">
        <fgColor rgb="FF00B0F0"/>
        <bgColor indexed="64"/>
      </patternFill>
    </fill>
    <fill>
      <patternFill patternType="solid">
        <fgColor rgb="FF00CC00"/>
        <bgColor indexed="64"/>
      </patternFill>
    </fill>
    <fill>
      <patternFill patternType="solid">
        <fgColor rgb="FFFFFF00"/>
        <bgColor indexed="64"/>
      </patternFill>
    </fill>
    <fill>
      <patternFill patternType="solid">
        <fgColor theme="7"/>
        <bgColor indexed="64"/>
      </patternFill>
    </fill>
    <fill>
      <patternFill patternType="solid">
        <fgColor rgb="FFFF0000"/>
        <bgColor indexed="64"/>
      </patternFill>
    </fill>
  </fills>
  <borders count="36">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style="medium">
        <color indexed="64"/>
      </left>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right style="thin">
        <color indexed="64"/>
      </right>
      <top style="medium">
        <color indexed="64"/>
      </top>
      <bottom/>
      <diagonal/>
    </border>
  </borders>
  <cellStyleXfs count="1">
    <xf numFmtId="0" fontId="0" fillId="0" borderId="0"/>
  </cellStyleXfs>
  <cellXfs count="172">
    <xf numFmtId="0" fontId="0" fillId="0" borderId="0" xfId="0"/>
    <xf numFmtId="0" fontId="1" fillId="0" borderId="0" xfId="0" applyNumberFormat="1" applyFont="1" applyFill="1" applyBorder="1" applyAlignment="1">
      <alignment horizontal="left" wrapText="1"/>
    </xf>
    <xf numFmtId="0" fontId="1" fillId="0" borderId="0" xfId="0" applyNumberFormat="1" applyFont="1" applyFill="1" applyBorder="1" applyAlignment="1">
      <alignment horizontal="left"/>
    </xf>
    <xf numFmtId="0" fontId="1" fillId="0" borderId="0" xfId="0" applyNumberFormat="1" applyFont="1" applyFill="1" applyBorder="1" applyAlignment="1">
      <alignment horizontal="center" wrapText="1"/>
    </xf>
    <xf numFmtId="0" fontId="1" fillId="0" borderId="0" xfId="0" applyNumberFormat="1" applyFont="1" applyFill="1" applyBorder="1" applyAlignment="1">
      <alignment horizontal="left" vertical="center"/>
    </xf>
    <xf numFmtId="0" fontId="1" fillId="0" borderId="0" xfId="0" applyFont="1" applyFill="1" applyBorder="1"/>
    <xf numFmtId="0" fontId="1" fillId="0" borderId="0" xfId="0" applyFont="1" applyFill="1" applyBorder="1" applyAlignment="1">
      <alignment horizontal="center"/>
    </xf>
    <xf numFmtId="49" fontId="1" fillId="0" borderId="0" xfId="0" applyNumberFormat="1" applyFont="1" applyFill="1" applyBorder="1" applyAlignment="1">
      <alignment horizontal="left"/>
    </xf>
    <xf numFmtId="0" fontId="1" fillId="0" borderId="1" xfId="0" applyFont="1" applyFill="1" applyBorder="1"/>
    <xf numFmtId="0" fontId="1" fillId="0" borderId="0" xfId="0" applyFont="1" applyFill="1" applyBorder="1" applyAlignment="1">
      <alignment wrapText="1"/>
    </xf>
    <xf numFmtId="49" fontId="1" fillId="0" borderId="0" xfId="0" applyNumberFormat="1" applyFont="1" applyFill="1" applyBorder="1"/>
    <xf numFmtId="49" fontId="1" fillId="0" borderId="2" xfId="0" applyNumberFormat="1" applyFont="1" applyFill="1" applyBorder="1" applyAlignment="1">
      <alignment horizontal="left"/>
    </xf>
    <xf numFmtId="0" fontId="1" fillId="0" borderId="2" xfId="0" applyFont="1" applyFill="1" applyBorder="1"/>
    <xf numFmtId="0" fontId="3" fillId="0" borderId="0" xfId="0" applyFont="1" applyFill="1" applyBorder="1"/>
    <xf numFmtId="0" fontId="4" fillId="0" borderId="0" xfId="0" applyFont="1" applyFill="1" applyBorder="1"/>
    <xf numFmtId="49" fontId="1" fillId="0" borderId="1" xfId="0" applyNumberFormat="1" applyFont="1" applyFill="1" applyBorder="1" applyAlignment="1">
      <alignment horizontal="left"/>
    </xf>
    <xf numFmtId="0" fontId="1" fillId="0" borderId="0" xfId="0" applyFont="1" applyFill="1" applyBorder="1" applyAlignment="1">
      <alignment horizontal="left"/>
    </xf>
    <xf numFmtId="49" fontId="1" fillId="0" borderId="2" xfId="0" applyNumberFormat="1" applyFont="1" applyFill="1" applyBorder="1"/>
    <xf numFmtId="0" fontId="1" fillId="0" borderId="2" xfId="0" applyNumberFormat="1" applyFont="1" applyFill="1" applyBorder="1" applyAlignment="1">
      <alignment horizontal="left" wrapText="1"/>
    </xf>
    <xf numFmtId="49" fontId="1" fillId="0" borderId="1" xfId="0" applyNumberFormat="1" applyFont="1" applyFill="1" applyBorder="1"/>
    <xf numFmtId="0" fontId="1" fillId="0" borderId="2" xfId="0" applyFont="1" applyFill="1" applyBorder="1" applyAlignment="1">
      <alignment wrapText="1"/>
    </xf>
    <xf numFmtId="0" fontId="1" fillId="0" borderId="1" xfId="0" applyFont="1" applyFill="1" applyBorder="1" applyAlignment="1">
      <alignment wrapText="1"/>
    </xf>
    <xf numFmtId="0" fontId="1" fillId="0" borderId="3" xfId="0" applyFont="1" applyFill="1" applyBorder="1" applyAlignment="1">
      <alignment horizontal="center" wrapText="1"/>
    </xf>
    <xf numFmtId="0" fontId="1" fillId="0" borderId="4" xfId="0" applyFont="1" applyFill="1" applyBorder="1" applyAlignment="1">
      <alignment horizontal="center" textRotation="90" wrapText="1"/>
    </xf>
    <xf numFmtId="0" fontId="1" fillId="0" borderId="3" xfId="0" applyFont="1" applyFill="1" applyBorder="1" applyAlignment="1">
      <alignment horizontal="center" textRotation="90" wrapText="1"/>
    </xf>
    <xf numFmtId="0" fontId="1" fillId="0" borderId="12" xfId="0" applyFont="1" applyBorder="1" applyAlignment="1">
      <alignment horizontal="center" textRotation="90" wrapText="1"/>
    </xf>
    <xf numFmtId="0" fontId="1" fillId="0" borderId="13" xfId="0" applyFont="1" applyBorder="1" applyAlignment="1">
      <alignment horizontal="center" textRotation="90" wrapText="1"/>
    </xf>
    <xf numFmtId="0" fontId="1" fillId="0" borderId="14" xfId="0" applyFont="1" applyBorder="1" applyAlignment="1">
      <alignment horizontal="center" textRotation="90" wrapText="1"/>
    </xf>
    <xf numFmtId="0" fontId="1" fillId="0" borderId="5" xfId="0" applyFont="1" applyFill="1" applyBorder="1" applyAlignment="1">
      <alignment horizontal="center" wrapText="1"/>
    </xf>
    <xf numFmtId="0" fontId="1" fillId="0" borderId="6" xfId="0" applyFont="1" applyFill="1" applyBorder="1" applyAlignment="1">
      <alignment horizontal="center" wrapText="1"/>
    </xf>
    <xf numFmtId="1" fontId="1" fillId="0" borderId="5" xfId="0" applyNumberFormat="1" applyFont="1" applyFill="1" applyBorder="1" applyAlignment="1">
      <alignment horizontal="center" wrapText="1"/>
    </xf>
    <xf numFmtId="0" fontId="1" fillId="0" borderId="0" xfId="0" applyFont="1" applyFill="1" applyBorder="1" applyAlignment="1">
      <alignment horizontal="center" wrapText="1"/>
    </xf>
    <xf numFmtId="2" fontId="1" fillId="0" borderId="0" xfId="0" applyNumberFormat="1" applyFont="1" applyFill="1" applyBorder="1" applyAlignment="1">
      <alignment horizontal="center" wrapText="1"/>
    </xf>
    <xf numFmtId="1" fontId="1" fillId="0" borderId="7" xfId="0" applyNumberFormat="1" applyFont="1" applyFill="1" applyBorder="1" applyAlignment="1">
      <alignment horizontal="center" wrapText="1"/>
    </xf>
    <xf numFmtId="0" fontId="1" fillId="0" borderId="1" xfId="0" applyFont="1" applyFill="1" applyBorder="1" applyAlignment="1">
      <alignment horizontal="center" wrapText="1"/>
    </xf>
    <xf numFmtId="2" fontId="1" fillId="0" borderId="1" xfId="0" applyNumberFormat="1" applyFont="1" applyFill="1" applyBorder="1" applyAlignment="1">
      <alignment horizontal="center" wrapText="1"/>
    </xf>
    <xf numFmtId="0" fontId="1" fillId="0" borderId="8" xfId="0" applyFont="1" applyFill="1" applyBorder="1" applyAlignment="1">
      <alignment horizontal="center" wrapText="1"/>
    </xf>
    <xf numFmtId="1" fontId="1" fillId="0" borderId="15" xfId="0" applyNumberFormat="1" applyFont="1" applyFill="1" applyBorder="1" applyAlignment="1">
      <alignment horizontal="center" wrapText="1"/>
    </xf>
    <xf numFmtId="0" fontId="1" fillId="0" borderId="2" xfId="0" applyFont="1" applyFill="1" applyBorder="1" applyAlignment="1">
      <alignment horizontal="center" wrapText="1"/>
    </xf>
    <xf numFmtId="2" fontId="1" fillId="0" borderId="2" xfId="0" applyNumberFormat="1" applyFont="1" applyFill="1" applyBorder="1" applyAlignment="1">
      <alignment horizontal="center" wrapText="1"/>
    </xf>
    <xf numFmtId="0" fontId="1" fillId="0" borderId="16" xfId="0" applyFont="1" applyFill="1" applyBorder="1" applyAlignment="1">
      <alignment horizontal="center" wrapText="1"/>
    </xf>
    <xf numFmtId="0" fontId="5" fillId="0" borderId="0" xfId="0" applyFont="1" applyFill="1" applyBorder="1"/>
    <xf numFmtId="0" fontId="1" fillId="0" borderId="17" xfId="0" applyFont="1" applyFill="1" applyBorder="1" applyAlignment="1">
      <alignment horizontal="center" textRotation="90" wrapText="1"/>
    </xf>
    <xf numFmtId="0" fontId="1" fillId="0" borderId="18" xfId="0" applyFont="1" applyFill="1" applyBorder="1" applyAlignment="1">
      <alignment horizontal="center" textRotation="90" wrapText="1"/>
    </xf>
    <xf numFmtId="0" fontId="1" fillId="0" borderId="0" xfId="0" applyNumberFormat="1" applyFont="1" applyFill="1" applyBorder="1" applyAlignment="1"/>
    <xf numFmtId="0" fontId="1" fillId="0" borderId="19" xfId="0" applyFont="1" applyFill="1" applyBorder="1" applyAlignment="1">
      <alignment horizontal="center"/>
    </xf>
    <xf numFmtId="0" fontId="1" fillId="0" borderId="0" xfId="0" applyFont="1" applyBorder="1"/>
    <xf numFmtId="2" fontId="1" fillId="0" borderId="0" xfId="0" applyNumberFormat="1" applyFont="1" applyFill="1" applyBorder="1" applyAlignment="1">
      <alignment horizontal="center"/>
    </xf>
    <xf numFmtId="0" fontId="1" fillId="0" borderId="0" xfId="0" applyNumberFormat="1" applyFont="1" applyFill="1" applyBorder="1" applyAlignment="1">
      <alignment horizontal="center"/>
    </xf>
    <xf numFmtId="0" fontId="1" fillId="0" borderId="1" xfId="0" applyNumberFormat="1" applyFont="1" applyFill="1" applyBorder="1" applyAlignment="1">
      <alignment horizontal="center"/>
    </xf>
    <xf numFmtId="0" fontId="4" fillId="0" borderId="0" xfId="0" applyFont="1" applyFill="1" applyBorder="1" applyAlignment="1">
      <alignment horizontal="center"/>
    </xf>
    <xf numFmtId="0" fontId="1" fillId="0" borderId="2" xfId="0" applyNumberFormat="1" applyFont="1" applyFill="1" applyBorder="1" applyAlignment="1">
      <alignment horizontal="center"/>
    </xf>
    <xf numFmtId="0" fontId="1" fillId="0" borderId="0" xfId="0" applyNumberFormat="1" applyFont="1" applyFill="1" applyBorder="1" applyAlignment="1">
      <alignment horizontal="center" vertical="center"/>
    </xf>
    <xf numFmtId="0" fontId="1" fillId="0" borderId="1" xfId="0" applyFont="1" applyFill="1" applyBorder="1" applyAlignment="1">
      <alignment horizontal="center"/>
    </xf>
    <xf numFmtId="0" fontId="4" fillId="0" borderId="0" xfId="0" applyFont="1" applyBorder="1" applyAlignment="1">
      <alignment horizontal="center"/>
    </xf>
    <xf numFmtId="0" fontId="1" fillId="0" borderId="0" xfId="0" applyFont="1" applyBorder="1" applyAlignment="1">
      <alignment horizontal="center"/>
    </xf>
    <xf numFmtId="0" fontId="1" fillId="0" borderId="3" xfId="0" applyFont="1" applyFill="1" applyBorder="1" applyAlignment="1">
      <alignment horizontal="left" wrapText="1"/>
    </xf>
    <xf numFmtId="49" fontId="1" fillId="0" borderId="17" xfId="0" applyNumberFormat="1" applyFont="1" applyFill="1" applyBorder="1" applyAlignment="1">
      <alignment horizontal="left" wrapText="1"/>
    </xf>
    <xf numFmtId="49" fontId="1" fillId="0" borderId="3" xfId="0" applyNumberFormat="1" applyFont="1" applyFill="1" applyBorder="1" applyAlignment="1">
      <alignment horizontal="left" wrapText="1"/>
    </xf>
    <xf numFmtId="0" fontId="1" fillId="0" borderId="2" xfId="0" applyFont="1" applyFill="1" applyBorder="1" applyAlignment="1">
      <alignment horizontal="center"/>
    </xf>
    <xf numFmtId="0" fontId="1" fillId="0" borderId="0" xfId="0" applyFont="1" applyFill="1" applyBorder="1" applyAlignment="1">
      <alignment horizontal="left" wrapText="1"/>
    </xf>
    <xf numFmtId="0" fontId="1" fillId="0" borderId="1" xfId="0" applyFont="1" applyFill="1" applyBorder="1" applyAlignment="1">
      <alignment horizontal="left" wrapText="1"/>
    </xf>
    <xf numFmtId="0" fontId="1" fillId="0" borderId="2" xfId="0" applyFont="1" applyFill="1" applyBorder="1" applyAlignment="1">
      <alignment horizontal="left" wrapText="1"/>
    </xf>
    <xf numFmtId="49" fontId="1" fillId="0" borderId="0" xfId="0" applyNumberFormat="1" applyFont="1" applyBorder="1"/>
    <xf numFmtId="2" fontId="1" fillId="0" borderId="0" xfId="0" applyNumberFormat="1" applyFont="1" applyBorder="1" applyAlignment="1">
      <alignment horizontal="center"/>
    </xf>
    <xf numFmtId="0" fontId="1" fillId="0" borderId="5" xfId="0" applyFont="1" applyFill="1" applyBorder="1" applyAlignment="1">
      <alignment horizontal="left" wrapText="1"/>
    </xf>
    <xf numFmtId="0" fontId="1" fillId="0" borderId="5" xfId="0" applyFont="1" applyBorder="1"/>
    <xf numFmtId="1" fontId="1" fillId="0" borderId="5" xfId="0" applyNumberFormat="1" applyFont="1" applyBorder="1" applyAlignment="1">
      <alignment horizontal="center"/>
    </xf>
    <xf numFmtId="49" fontId="1" fillId="0" borderId="5" xfId="0" applyNumberFormat="1" applyFont="1" applyFill="1" applyBorder="1" applyAlignment="1">
      <alignment horizontal="left"/>
    </xf>
    <xf numFmtId="49" fontId="1" fillId="0" borderId="0" xfId="0" applyNumberFormat="1" applyFont="1" applyFill="1" applyBorder="1" applyAlignment="1">
      <alignment horizontal="left" wrapText="1"/>
    </xf>
    <xf numFmtId="0" fontId="1" fillId="0" borderId="1" xfId="0" applyNumberFormat="1" applyFont="1" applyFill="1" applyBorder="1" applyAlignment="1">
      <alignment horizontal="left" wrapText="1"/>
    </xf>
    <xf numFmtId="0" fontId="1" fillId="0" borderId="0" xfId="0" applyFont="1" applyAlignment="1"/>
    <xf numFmtId="0" fontId="5" fillId="0" borderId="0" xfId="0" applyFont="1" applyFill="1" applyBorder="1" applyAlignment="1">
      <alignment horizontal="center"/>
    </xf>
    <xf numFmtId="0" fontId="1" fillId="0" borderId="0" xfId="0" applyFont="1"/>
    <xf numFmtId="0" fontId="1" fillId="0" borderId="15" xfId="0" applyFont="1" applyFill="1" applyBorder="1" applyAlignment="1">
      <alignment horizontal="center" wrapText="1"/>
    </xf>
    <xf numFmtId="0" fontId="1" fillId="0" borderId="2" xfId="0" applyNumberFormat="1" applyFont="1" applyFill="1" applyBorder="1" applyAlignment="1">
      <alignment horizontal="center" wrapText="1"/>
    </xf>
    <xf numFmtId="0" fontId="1" fillId="0" borderId="2" xfId="0" applyFont="1" applyFill="1" applyBorder="1" applyAlignment="1">
      <alignment horizontal="left"/>
    </xf>
    <xf numFmtId="49" fontId="1" fillId="0" borderId="0" xfId="0" applyNumberFormat="1" applyFont="1" applyFill="1" applyBorder="1" applyAlignment="1">
      <alignment horizontal="left" vertical="center" wrapText="1"/>
    </xf>
    <xf numFmtId="0" fontId="1" fillId="0" borderId="0" xfId="0" applyFont="1" applyFill="1" applyBorder="1" applyAlignment="1">
      <alignment horizontal="center" vertical="center" wrapText="1"/>
    </xf>
    <xf numFmtId="0" fontId="1" fillId="0" borderId="5" xfId="0" applyFont="1" applyFill="1" applyBorder="1" applyAlignment="1">
      <alignment horizontal="center" vertical="center" wrapText="1"/>
    </xf>
    <xf numFmtId="0" fontId="1" fillId="0" borderId="0" xfId="0" applyFont="1" applyFill="1" applyBorder="1" applyAlignment="1">
      <alignment horizontal="left" vertical="center" wrapText="1"/>
    </xf>
    <xf numFmtId="0" fontId="1" fillId="0" borderId="6" xfId="0" applyFont="1" applyFill="1" applyBorder="1" applyAlignment="1">
      <alignment horizontal="center" vertical="center" wrapText="1"/>
    </xf>
    <xf numFmtId="0" fontId="1" fillId="0" borderId="0" xfId="0" applyFont="1" applyBorder="1" applyAlignment="1">
      <alignment wrapText="1"/>
    </xf>
    <xf numFmtId="0" fontId="1" fillId="2" borderId="5" xfId="0" applyFont="1" applyFill="1" applyBorder="1" applyAlignment="1">
      <alignment horizontal="center" wrapText="1"/>
    </xf>
    <xf numFmtId="0" fontId="1" fillId="2" borderId="0" xfId="0" applyFont="1" applyFill="1" applyBorder="1" applyAlignment="1">
      <alignment horizontal="center" wrapText="1"/>
    </xf>
    <xf numFmtId="0" fontId="1" fillId="2" borderId="6" xfId="0" applyFont="1" applyFill="1" applyBorder="1" applyAlignment="1">
      <alignment horizontal="center" wrapText="1"/>
    </xf>
    <xf numFmtId="0" fontId="1" fillId="2" borderId="15" xfId="0" applyFont="1" applyFill="1" applyBorder="1" applyAlignment="1">
      <alignment horizontal="center"/>
    </xf>
    <xf numFmtId="0" fontId="1" fillId="2" borderId="2" xfId="0" applyFont="1" applyFill="1" applyBorder="1" applyAlignment="1">
      <alignment horizontal="center"/>
    </xf>
    <xf numFmtId="0" fontId="1" fillId="2" borderId="16" xfId="0" applyFont="1" applyFill="1" applyBorder="1" applyAlignment="1">
      <alignment horizontal="center"/>
    </xf>
    <xf numFmtId="0" fontId="1" fillId="2" borderId="0" xfId="0" applyFont="1" applyFill="1" applyBorder="1" applyAlignment="1">
      <alignment horizontal="center"/>
    </xf>
    <xf numFmtId="0" fontId="1" fillId="2" borderId="6" xfId="0" applyFont="1" applyFill="1" applyBorder="1" applyAlignment="1">
      <alignment horizontal="center"/>
    </xf>
    <xf numFmtId="0" fontId="1" fillId="2" borderId="5" xfId="0" applyFont="1" applyFill="1" applyBorder="1" applyAlignment="1">
      <alignment horizontal="center"/>
    </xf>
    <xf numFmtId="0" fontId="1" fillId="2" borderId="1"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1" fillId="2" borderId="31" xfId="0" applyFont="1" applyFill="1" applyBorder="1" applyAlignment="1">
      <alignment horizontal="center" wrapText="1"/>
    </xf>
    <xf numFmtId="0" fontId="1" fillId="3" borderId="0" xfId="0" applyFont="1" applyFill="1" applyBorder="1" applyAlignment="1">
      <alignment horizontal="center" wrapText="1"/>
    </xf>
    <xf numFmtId="0" fontId="1" fillId="3" borderId="5" xfId="0" applyFont="1" applyFill="1" applyBorder="1" applyAlignment="1">
      <alignment horizontal="center" wrapText="1"/>
    </xf>
    <xf numFmtId="0" fontId="1" fillId="3" borderId="6" xfId="0" applyFont="1" applyFill="1" applyBorder="1" applyAlignment="1">
      <alignment horizontal="center" wrapText="1"/>
    </xf>
    <xf numFmtId="0" fontId="1" fillId="3" borderId="2" xfId="0" applyFont="1" applyFill="1" applyBorder="1" applyAlignment="1">
      <alignment horizontal="center"/>
    </xf>
    <xf numFmtId="0" fontId="1" fillId="3" borderId="16" xfId="0" applyFont="1" applyFill="1" applyBorder="1" applyAlignment="1">
      <alignment horizontal="center"/>
    </xf>
    <xf numFmtId="0" fontId="1" fillId="3" borderId="15" xfId="0" applyFont="1" applyFill="1" applyBorder="1" applyAlignment="1">
      <alignment horizontal="center"/>
    </xf>
    <xf numFmtId="0" fontId="1" fillId="3" borderId="5" xfId="0" applyFont="1" applyFill="1" applyBorder="1" applyAlignment="1">
      <alignment horizontal="center"/>
    </xf>
    <xf numFmtId="0" fontId="1" fillId="3" borderId="0" xfId="0" applyFont="1" applyFill="1" applyBorder="1" applyAlignment="1">
      <alignment horizontal="center"/>
    </xf>
    <xf numFmtId="0" fontId="1" fillId="3" borderId="6" xfId="0" applyFont="1" applyFill="1" applyBorder="1" applyAlignment="1">
      <alignment horizontal="center"/>
    </xf>
    <xf numFmtId="0" fontId="1" fillId="3" borderId="1" xfId="0" applyFont="1" applyFill="1" applyBorder="1" applyAlignment="1">
      <alignment horizontal="center"/>
    </xf>
    <xf numFmtId="0" fontId="1" fillId="3" borderId="7" xfId="0" applyFont="1" applyFill="1" applyBorder="1" applyAlignment="1">
      <alignment horizontal="center"/>
    </xf>
    <xf numFmtId="0" fontId="1" fillId="3" borderId="8" xfId="0" applyFont="1" applyFill="1" applyBorder="1" applyAlignment="1">
      <alignment horizontal="center"/>
    </xf>
    <xf numFmtId="0" fontId="1" fillId="4" borderId="0" xfId="0" applyFont="1" applyFill="1" applyBorder="1" applyAlignment="1">
      <alignment horizontal="center" wrapText="1"/>
    </xf>
    <xf numFmtId="0" fontId="1" fillId="4" borderId="5" xfId="0" applyFont="1" applyFill="1" applyBorder="1" applyAlignment="1">
      <alignment horizontal="center" wrapText="1"/>
    </xf>
    <xf numFmtId="0" fontId="1" fillId="4" borderId="0" xfId="0" applyFont="1" applyFill="1" applyBorder="1" applyAlignment="1">
      <alignment horizontal="center"/>
    </xf>
    <xf numFmtId="0" fontId="1" fillId="4" borderId="5" xfId="0" applyFont="1" applyFill="1" applyBorder="1" applyAlignment="1">
      <alignment horizontal="center"/>
    </xf>
    <xf numFmtId="0" fontId="1" fillId="4" borderId="6" xfId="0" applyFont="1" applyFill="1" applyBorder="1" applyAlignment="1">
      <alignment horizontal="center"/>
    </xf>
    <xf numFmtId="0" fontId="1" fillId="4" borderId="7" xfId="0" applyFont="1" applyFill="1" applyBorder="1" applyAlignment="1">
      <alignment horizontal="center"/>
    </xf>
    <xf numFmtId="0" fontId="1" fillId="4" borderId="1" xfId="0" applyFont="1" applyFill="1" applyBorder="1" applyAlignment="1">
      <alignment horizontal="center"/>
    </xf>
    <xf numFmtId="0" fontId="1" fillId="4" borderId="2" xfId="0" applyFont="1" applyFill="1" applyBorder="1" applyAlignment="1">
      <alignment horizontal="center"/>
    </xf>
    <xf numFmtId="0" fontId="1" fillId="4" borderId="16" xfId="0" applyFont="1" applyFill="1" applyBorder="1" applyAlignment="1">
      <alignment horizontal="center"/>
    </xf>
    <xf numFmtId="0" fontId="1" fillId="4" borderId="8" xfId="0" applyFont="1" applyFill="1" applyBorder="1" applyAlignment="1">
      <alignment horizontal="center"/>
    </xf>
    <xf numFmtId="0" fontId="1" fillId="5" borderId="0" xfId="0" applyFont="1" applyFill="1" applyBorder="1" applyAlignment="1">
      <alignment horizontal="center" wrapText="1"/>
    </xf>
    <xf numFmtId="0" fontId="1" fillId="5" borderId="5" xfId="0" applyFont="1" applyFill="1" applyBorder="1" applyAlignment="1">
      <alignment horizontal="center"/>
    </xf>
    <xf numFmtId="0" fontId="1" fillId="5" borderId="0" xfId="0" applyFont="1" applyFill="1" applyBorder="1" applyAlignment="1">
      <alignment horizontal="center"/>
    </xf>
    <xf numFmtId="0" fontId="1" fillId="5" borderId="6" xfId="0" applyFont="1" applyFill="1" applyBorder="1" applyAlignment="1">
      <alignment horizontal="center"/>
    </xf>
    <xf numFmtId="0" fontId="1" fillId="5" borderId="2" xfId="0" applyFont="1" applyFill="1" applyBorder="1" applyAlignment="1">
      <alignment horizontal="center"/>
    </xf>
    <xf numFmtId="0" fontId="1" fillId="5" borderId="1" xfId="0" applyFont="1" applyFill="1" applyBorder="1" applyAlignment="1">
      <alignment horizontal="center"/>
    </xf>
    <xf numFmtId="0" fontId="1" fillId="6" borderId="0" xfId="0" applyFont="1" applyFill="1" applyBorder="1" applyAlignment="1">
      <alignment horizontal="center"/>
    </xf>
    <xf numFmtId="0" fontId="1" fillId="6" borderId="5" xfId="0" applyFont="1" applyFill="1" applyBorder="1" applyAlignment="1">
      <alignment horizontal="center"/>
    </xf>
    <xf numFmtId="0" fontId="1" fillId="6" borderId="6" xfId="0" applyFont="1" applyFill="1" applyBorder="1" applyAlignment="1">
      <alignment horizontal="center"/>
    </xf>
    <xf numFmtId="0" fontId="1" fillId="7" borderId="0" xfId="0" applyFont="1" applyFill="1" applyBorder="1" applyAlignment="1">
      <alignment horizontal="center"/>
    </xf>
    <xf numFmtId="0" fontId="1" fillId="7" borderId="6" xfId="0" applyFont="1" applyFill="1" applyBorder="1" applyAlignment="1">
      <alignment horizontal="center"/>
    </xf>
    <xf numFmtId="0" fontId="1" fillId="5" borderId="7" xfId="0" applyFont="1" applyFill="1" applyBorder="1" applyAlignment="1">
      <alignment horizontal="center"/>
    </xf>
    <xf numFmtId="0" fontId="1" fillId="0" borderId="32" xfId="0" applyFont="1" applyBorder="1" applyAlignment="1">
      <alignment horizontal="center" textRotation="90" wrapText="1"/>
    </xf>
    <xf numFmtId="0" fontId="1" fillId="2" borderId="31" xfId="0" applyFont="1" applyFill="1" applyBorder="1" applyAlignment="1">
      <alignment horizontal="center"/>
    </xf>
    <xf numFmtId="0" fontId="1" fillId="2" borderId="33" xfId="0" applyFont="1" applyFill="1" applyBorder="1" applyAlignment="1">
      <alignment horizontal="center"/>
    </xf>
    <xf numFmtId="0" fontId="1" fillId="3" borderId="31" xfId="0" applyFont="1" applyFill="1" applyBorder="1" applyAlignment="1">
      <alignment horizontal="center"/>
    </xf>
    <xf numFmtId="0" fontId="1" fillId="5" borderId="31" xfId="0" applyFont="1" applyFill="1" applyBorder="1" applyAlignment="1">
      <alignment horizontal="center"/>
    </xf>
    <xf numFmtId="0" fontId="1" fillId="6" borderId="34" xfId="0" applyFont="1" applyFill="1" applyBorder="1" applyAlignment="1">
      <alignment horizontal="center"/>
    </xf>
    <xf numFmtId="0" fontId="1" fillId="4" borderId="31" xfId="0" applyFont="1" applyFill="1" applyBorder="1" applyAlignment="1">
      <alignment horizontal="center"/>
    </xf>
    <xf numFmtId="0" fontId="1" fillId="2" borderId="34" xfId="0" applyFont="1" applyFill="1" applyBorder="1" applyAlignment="1">
      <alignment horizontal="center"/>
    </xf>
    <xf numFmtId="0" fontId="1" fillId="0" borderId="3" xfId="0" applyFont="1" applyFill="1" applyBorder="1" applyAlignment="1">
      <alignment horizontal="left" textRotation="90" wrapText="1"/>
    </xf>
    <xf numFmtId="0" fontId="1" fillId="6" borderId="0" xfId="0" applyFont="1" applyFill="1" applyAlignment="1">
      <alignment horizontal="center"/>
    </xf>
    <xf numFmtId="0" fontId="1" fillId="7" borderId="0" xfId="0" applyFont="1" applyFill="1" applyAlignment="1">
      <alignment horizontal="center"/>
    </xf>
    <xf numFmtId="0" fontId="1" fillId="7" borderId="5" xfId="0" applyFont="1" applyFill="1" applyBorder="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0" borderId="0" xfId="0" applyFont="1" applyBorder="1" applyAlignment="1"/>
    <xf numFmtId="0" fontId="1" fillId="0" borderId="0" xfId="0" applyFont="1" applyAlignment="1">
      <alignment horizontal="left" vertical="center"/>
    </xf>
    <xf numFmtId="0" fontId="1" fillId="0" borderId="0" xfId="0" applyFont="1" applyBorder="1" applyAlignment="1">
      <alignment horizontal="left"/>
    </xf>
    <xf numFmtId="0" fontId="1" fillId="0" borderId="27" xfId="0" applyFont="1" applyFill="1" applyBorder="1" applyAlignment="1"/>
    <xf numFmtId="0" fontId="1" fillId="0" borderId="28" xfId="0" applyFont="1" applyBorder="1"/>
    <xf numFmtId="0" fontId="1" fillId="0" borderId="29" xfId="0" applyFont="1" applyBorder="1"/>
    <xf numFmtId="0" fontId="1" fillId="0" borderId="26" xfId="0" applyFont="1" applyFill="1" applyBorder="1" applyAlignment="1">
      <alignment horizontal="center" vertical="center" textRotation="90"/>
    </xf>
    <xf numFmtId="0" fontId="1" fillId="0" borderId="24" xfId="0" applyFont="1" applyBorder="1"/>
    <xf numFmtId="0" fontId="1" fillId="0" borderId="25" xfId="0" applyFont="1" applyBorder="1"/>
    <xf numFmtId="0" fontId="1" fillId="0" borderId="30" xfId="0" applyFont="1" applyBorder="1"/>
    <xf numFmtId="0" fontId="1" fillId="0" borderId="9" xfId="0" applyFont="1" applyFill="1" applyBorder="1" applyAlignment="1">
      <alignment horizontal="center" wrapText="1"/>
    </xf>
    <xf numFmtId="0" fontId="1" fillId="0" borderId="10" xfId="0" applyFont="1" applyBorder="1"/>
    <xf numFmtId="0" fontId="1" fillId="0" borderId="11" xfId="0" applyFont="1" applyBorder="1"/>
    <xf numFmtId="0" fontId="1" fillId="0" borderId="9" xfId="0" applyFont="1" applyFill="1" applyBorder="1" applyAlignment="1">
      <alignment horizontal="center"/>
    </xf>
    <xf numFmtId="0" fontId="1" fillId="0" borderId="11" xfId="0" applyFont="1" applyFill="1" applyBorder="1" applyAlignment="1">
      <alignment horizontal="center"/>
    </xf>
    <xf numFmtId="0" fontId="1" fillId="0" borderId="35" xfId="0" applyFont="1" applyFill="1" applyBorder="1" applyAlignment="1">
      <alignment horizontal="center" vertical="center" textRotation="90" wrapText="1"/>
    </xf>
    <xf numFmtId="0" fontId="1" fillId="0" borderId="6" xfId="0" applyFont="1" applyFill="1" applyBorder="1" applyAlignment="1">
      <alignment horizontal="center" vertical="center" textRotation="90" wrapText="1"/>
    </xf>
    <xf numFmtId="0" fontId="1" fillId="0" borderId="8" xfId="0" applyFont="1" applyFill="1" applyBorder="1" applyAlignment="1">
      <alignment horizontal="center" vertical="center" textRotation="90" wrapText="1"/>
    </xf>
    <xf numFmtId="0" fontId="1" fillId="0" borderId="27" xfId="0" applyFont="1" applyFill="1" applyBorder="1" applyAlignment="1">
      <alignment horizontal="center"/>
    </xf>
    <xf numFmtId="0" fontId="1" fillId="0" borderId="28" xfId="0" applyFont="1" applyBorder="1" applyAlignment="1">
      <alignment horizontal="center"/>
    </xf>
    <xf numFmtId="0" fontId="1" fillId="0" borderId="29" xfId="0" applyFont="1" applyBorder="1" applyAlignment="1">
      <alignment horizontal="center"/>
    </xf>
    <xf numFmtId="0" fontId="1" fillId="0" borderId="20" xfId="0" applyFont="1" applyFill="1" applyBorder="1" applyAlignment="1">
      <alignment wrapText="1"/>
    </xf>
    <xf numFmtId="0" fontId="1" fillId="0" borderId="21" xfId="0" applyFont="1" applyBorder="1"/>
    <xf numFmtId="0" fontId="1" fillId="0" borderId="22" xfId="0" applyFont="1" applyBorder="1"/>
    <xf numFmtId="0" fontId="6" fillId="0" borderId="23" xfId="0" applyFont="1" applyFill="1" applyBorder="1" applyAlignment="1">
      <alignment wrapText="1"/>
    </xf>
    <xf numFmtId="0" fontId="1" fillId="0" borderId="24" xfId="0"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colors>
    <mruColors>
      <color rgb="FF00CC00"/>
      <color rgb="FF008000"/>
      <color rgb="FF800080"/>
      <color rgb="FF66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57"/>
  <sheetViews>
    <sheetView tabSelected="1" zoomScale="75" workbookViewId="0">
      <selection activeCell="L6" sqref="L6"/>
    </sheetView>
  </sheetViews>
  <sheetFormatPr defaultRowHeight="12.75" x14ac:dyDescent="0.2"/>
  <cols>
    <col min="1" max="1" width="5.5703125" style="5" customWidth="1"/>
    <col min="2" max="2" width="12.85546875" style="5" customWidth="1"/>
    <col min="3" max="3" width="14.140625" style="5" customWidth="1"/>
    <col min="4" max="4" width="22.5703125" style="60" customWidth="1"/>
    <col min="5" max="5" width="4.42578125" style="6" customWidth="1"/>
    <col min="6" max="7" width="4.42578125" style="31" customWidth="1"/>
    <col min="8" max="8" width="26" style="9" customWidth="1"/>
    <col min="9" max="9" width="8.7109375" style="9" customWidth="1"/>
    <col min="10" max="10" width="7" style="31" customWidth="1"/>
    <col min="11" max="11" width="6.5703125" style="31" customWidth="1"/>
    <col min="12" max="12" width="40.42578125" style="60" customWidth="1"/>
    <col min="13" max="13" width="3.85546875" style="6" customWidth="1"/>
    <col min="14" max="39" width="4.85546875" style="6" customWidth="1"/>
    <col min="40" max="40" width="4.140625" style="6" customWidth="1"/>
    <col min="41" max="41" width="5.85546875" style="16" customWidth="1"/>
    <col min="42" max="42" width="4.140625" style="5" customWidth="1"/>
    <col min="43" max="16384" width="9.140625" style="5"/>
  </cols>
  <sheetData>
    <row r="1" spans="1:41" ht="18.75" customHeight="1" thickBot="1" x14ac:dyDescent="0.25">
      <c r="A1" s="149" t="s">
        <v>379</v>
      </c>
      <c r="B1" s="150"/>
      <c r="C1" s="150"/>
      <c r="D1" s="150"/>
      <c r="E1" s="150"/>
      <c r="F1" s="150"/>
      <c r="G1" s="150"/>
      <c r="H1" s="150"/>
      <c r="I1" s="150"/>
      <c r="J1" s="150"/>
      <c r="K1" s="150"/>
      <c r="L1" s="150"/>
      <c r="M1" s="150"/>
      <c r="N1" s="150"/>
      <c r="O1" s="150"/>
      <c r="P1" s="150"/>
      <c r="Q1" s="150"/>
      <c r="R1" s="150"/>
      <c r="S1" s="150"/>
      <c r="T1" s="150"/>
      <c r="U1" s="150"/>
      <c r="V1" s="150"/>
      <c r="W1" s="150"/>
      <c r="X1" s="150"/>
      <c r="Y1" s="150"/>
      <c r="Z1" s="150"/>
      <c r="AA1" s="150"/>
      <c r="AB1" s="150"/>
      <c r="AC1" s="150"/>
      <c r="AD1" s="150"/>
      <c r="AE1" s="150"/>
      <c r="AF1" s="150"/>
      <c r="AG1" s="150"/>
      <c r="AH1" s="150"/>
      <c r="AI1" s="150"/>
      <c r="AJ1" s="150"/>
      <c r="AK1" s="150"/>
      <c r="AL1" s="150"/>
      <c r="AM1" s="151"/>
    </row>
    <row r="2" spans="1:41" s="6" customFormat="1" ht="18.75" customHeight="1" x14ac:dyDescent="0.2">
      <c r="A2" s="45"/>
      <c r="B2" s="159" t="s">
        <v>345</v>
      </c>
      <c r="C2" s="157"/>
      <c r="D2" s="157"/>
      <c r="E2" s="158"/>
      <c r="F2" s="156" t="s">
        <v>237</v>
      </c>
      <c r="G2" s="157"/>
      <c r="H2" s="157"/>
      <c r="I2" s="157"/>
      <c r="J2" s="157"/>
      <c r="K2" s="158"/>
      <c r="L2" s="159" t="s">
        <v>342</v>
      </c>
      <c r="M2" s="160"/>
      <c r="N2" s="164" t="s">
        <v>341</v>
      </c>
      <c r="O2" s="165"/>
      <c r="P2" s="165"/>
      <c r="Q2" s="165"/>
      <c r="R2" s="165"/>
      <c r="S2" s="165"/>
      <c r="T2" s="165"/>
      <c r="U2" s="165"/>
      <c r="V2" s="165"/>
      <c r="W2" s="165"/>
      <c r="X2" s="165"/>
      <c r="Y2" s="165"/>
      <c r="Z2" s="165"/>
      <c r="AA2" s="165"/>
      <c r="AB2" s="165"/>
      <c r="AC2" s="165"/>
      <c r="AD2" s="165"/>
      <c r="AE2" s="165"/>
      <c r="AF2" s="165"/>
      <c r="AG2" s="165"/>
      <c r="AH2" s="165"/>
      <c r="AI2" s="165"/>
      <c r="AJ2" s="165"/>
      <c r="AK2" s="165"/>
      <c r="AL2" s="165"/>
      <c r="AM2" s="166"/>
      <c r="AO2" s="16"/>
    </row>
    <row r="3" spans="1:41" s="22" customFormat="1" ht="159.75" customHeight="1" thickBot="1" x14ac:dyDescent="0.25">
      <c r="A3" s="23" t="s">
        <v>346</v>
      </c>
      <c r="B3" s="57" t="s">
        <v>46</v>
      </c>
      <c r="C3" s="58" t="s">
        <v>344</v>
      </c>
      <c r="D3" s="56" t="s">
        <v>47</v>
      </c>
      <c r="E3" s="24" t="s">
        <v>22</v>
      </c>
      <c r="F3" s="42" t="s">
        <v>271</v>
      </c>
      <c r="G3" s="24" t="s">
        <v>273</v>
      </c>
      <c r="H3" s="56" t="s">
        <v>311</v>
      </c>
      <c r="I3" s="24" t="s">
        <v>272</v>
      </c>
      <c r="J3" s="24" t="s">
        <v>238</v>
      </c>
      <c r="K3" s="43" t="s">
        <v>239</v>
      </c>
      <c r="L3" s="56" t="s">
        <v>343</v>
      </c>
      <c r="M3" s="24" t="s">
        <v>22</v>
      </c>
      <c r="N3" s="26" t="s">
        <v>324</v>
      </c>
      <c r="O3" s="25" t="s">
        <v>323</v>
      </c>
      <c r="P3" s="25" t="s">
        <v>330</v>
      </c>
      <c r="Q3" s="25" t="s">
        <v>329</v>
      </c>
      <c r="R3" s="25" t="s">
        <v>327</v>
      </c>
      <c r="S3" s="25" t="s">
        <v>328</v>
      </c>
      <c r="T3" s="25" t="s">
        <v>325</v>
      </c>
      <c r="U3" s="25" t="s">
        <v>326</v>
      </c>
      <c r="V3" s="26" t="s">
        <v>332</v>
      </c>
      <c r="W3" s="25" t="s">
        <v>333</v>
      </c>
      <c r="X3" s="25" t="s">
        <v>339</v>
      </c>
      <c r="Y3" s="27" t="s">
        <v>340</v>
      </c>
      <c r="Z3" s="26" t="s">
        <v>316</v>
      </c>
      <c r="AA3" s="25" t="s">
        <v>317</v>
      </c>
      <c r="AB3" s="25" t="s">
        <v>321</v>
      </c>
      <c r="AC3" s="25" t="s">
        <v>338</v>
      </c>
      <c r="AD3" s="26" t="s">
        <v>347</v>
      </c>
      <c r="AE3" s="25" t="s">
        <v>318</v>
      </c>
      <c r="AF3" s="25" t="s">
        <v>319</v>
      </c>
      <c r="AG3" s="25" t="s">
        <v>320</v>
      </c>
      <c r="AH3" s="25" t="s">
        <v>322</v>
      </c>
      <c r="AI3" s="25" t="s">
        <v>331</v>
      </c>
      <c r="AJ3" s="25" t="s">
        <v>334</v>
      </c>
      <c r="AK3" s="25" t="s">
        <v>335</v>
      </c>
      <c r="AL3" s="27" t="s">
        <v>337</v>
      </c>
      <c r="AM3" s="130" t="s">
        <v>336</v>
      </c>
      <c r="AO3" s="138"/>
    </row>
    <row r="4" spans="1:41" s="31" customFormat="1" ht="39.75" customHeight="1" x14ac:dyDescent="0.2">
      <c r="A4" s="161" t="s">
        <v>416</v>
      </c>
      <c r="B4" s="69" t="s">
        <v>385</v>
      </c>
      <c r="C4" s="71" t="s">
        <v>396</v>
      </c>
      <c r="D4" s="60" t="s">
        <v>391</v>
      </c>
      <c r="E4" s="31">
        <v>4</v>
      </c>
      <c r="F4" s="28">
        <v>13</v>
      </c>
      <c r="G4" s="31">
        <v>11</v>
      </c>
      <c r="H4" s="60" t="s">
        <v>400</v>
      </c>
      <c r="I4" s="31">
        <v>0.73799999999999999</v>
      </c>
      <c r="J4" s="31" t="s">
        <v>245</v>
      </c>
      <c r="K4" s="29">
        <v>6</v>
      </c>
      <c r="L4" s="60" t="s">
        <v>394</v>
      </c>
      <c r="N4" s="125">
        <v>9</v>
      </c>
      <c r="O4" s="139">
        <v>9</v>
      </c>
      <c r="P4" s="140">
        <v>17</v>
      </c>
      <c r="Q4" s="140">
        <v>14</v>
      </c>
      <c r="R4" s="140">
        <v>14</v>
      </c>
      <c r="S4" s="140">
        <v>11</v>
      </c>
      <c r="T4" s="140">
        <v>20</v>
      </c>
      <c r="U4" s="139">
        <v>7</v>
      </c>
      <c r="V4" s="141">
        <v>12</v>
      </c>
      <c r="W4" s="142">
        <v>2</v>
      </c>
      <c r="X4" s="140">
        <v>22</v>
      </c>
      <c r="Y4" s="140">
        <v>16</v>
      </c>
      <c r="Z4" s="141">
        <v>13</v>
      </c>
      <c r="AA4" s="139">
        <v>8</v>
      </c>
      <c r="AB4" s="143">
        <v>4</v>
      </c>
      <c r="AC4" s="143">
        <v>3</v>
      </c>
      <c r="AD4" s="125">
        <v>7</v>
      </c>
      <c r="AE4" s="143">
        <v>3</v>
      </c>
      <c r="AF4" s="140">
        <v>14</v>
      </c>
      <c r="AG4" s="139">
        <v>7</v>
      </c>
      <c r="AH4" s="143">
        <v>4</v>
      </c>
      <c r="AI4" s="144">
        <v>0</v>
      </c>
      <c r="AJ4" s="142">
        <v>2</v>
      </c>
      <c r="AK4" s="139">
        <v>9</v>
      </c>
      <c r="AL4" s="139">
        <v>5</v>
      </c>
      <c r="AM4" s="131">
        <v>0</v>
      </c>
      <c r="AO4" s="60"/>
    </row>
    <row r="5" spans="1:41" s="31" customFormat="1" ht="31.5" customHeight="1" x14ac:dyDescent="0.2">
      <c r="A5" s="162"/>
      <c r="B5" s="69" t="s">
        <v>386</v>
      </c>
      <c r="C5" s="69" t="s">
        <v>414</v>
      </c>
      <c r="D5" s="60" t="s">
        <v>390</v>
      </c>
      <c r="E5" s="31">
        <v>5</v>
      </c>
      <c r="F5" s="28">
        <v>17</v>
      </c>
      <c r="G5" s="31">
        <v>11</v>
      </c>
      <c r="H5" s="60" t="s">
        <v>412</v>
      </c>
      <c r="I5" s="31">
        <v>1</v>
      </c>
      <c r="J5" s="31" t="s">
        <v>413</v>
      </c>
      <c r="K5" s="29">
        <v>7</v>
      </c>
      <c r="L5" s="60"/>
      <c r="N5" s="125">
        <v>5</v>
      </c>
      <c r="O5" s="139">
        <v>6</v>
      </c>
      <c r="P5" s="139">
        <v>7</v>
      </c>
      <c r="Q5" s="139">
        <v>9</v>
      </c>
      <c r="R5" s="139">
        <v>8</v>
      </c>
      <c r="S5" s="140">
        <v>11</v>
      </c>
      <c r="T5" s="140">
        <v>13</v>
      </c>
      <c r="U5" s="140">
        <v>10</v>
      </c>
      <c r="V5" s="125">
        <v>7</v>
      </c>
      <c r="W5" s="139">
        <v>8</v>
      </c>
      <c r="X5" s="140">
        <v>17</v>
      </c>
      <c r="Y5" s="140">
        <v>10</v>
      </c>
      <c r="Z5" s="125">
        <v>8</v>
      </c>
      <c r="AA5" s="139">
        <v>7</v>
      </c>
      <c r="AB5" s="142">
        <v>2</v>
      </c>
      <c r="AC5" s="142">
        <v>2</v>
      </c>
      <c r="AD5" s="125">
        <v>8</v>
      </c>
      <c r="AE5" s="139">
        <v>6</v>
      </c>
      <c r="AF5" s="139">
        <v>6</v>
      </c>
      <c r="AG5" s="140">
        <v>14</v>
      </c>
      <c r="AH5" s="142">
        <v>2</v>
      </c>
      <c r="AI5" s="144">
        <v>0</v>
      </c>
      <c r="AJ5" s="142">
        <v>2</v>
      </c>
      <c r="AK5" s="143">
        <v>4</v>
      </c>
      <c r="AL5" s="143">
        <v>3</v>
      </c>
      <c r="AM5" s="91">
        <v>0</v>
      </c>
      <c r="AO5" s="60"/>
    </row>
    <row r="6" spans="1:41" s="78" customFormat="1" ht="39.75" customHeight="1" x14ac:dyDescent="0.2">
      <c r="A6" s="162"/>
      <c r="B6" s="77" t="s">
        <v>387</v>
      </c>
      <c r="C6" s="147" t="s">
        <v>406</v>
      </c>
      <c r="D6" s="80" t="s">
        <v>408</v>
      </c>
      <c r="E6" s="78">
        <v>24</v>
      </c>
      <c r="F6" s="79">
        <v>3</v>
      </c>
      <c r="G6" s="78">
        <v>2</v>
      </c>
      <c r="H6" s="80" t="s">
        <v>409</v>
      </c>
      <c r="I6" s="78">
        <v>0.433</v>
      </c>
      <c r="J6" s="78" t="s">
        <v>51</v>
      </c>
      <c r="K6" s="81">
        <v>2</v>
      </c>
      <c r="L6" s="80" t="s">
        <v>410</v>
      </c>
      <c r="N6" s="102">
        <v>1</v>
      </c>
      <c r="O6" s="145">
        <v>1</v>
      </c>
      <c r="P6" s="145">
        <v>1</v>
      </c>
      <c r="Q6" s="142">
        <v>2</v>
      </c>
      <c r="R6" s="142">
        <v>2</v>
      </c>
      <c r="S6" s="145">
        <v>1</v>
      </c>
      <c r="T6" s="143">
        <v>3</v>
      </c>
      <c r="U6" s="142">
        <v>2</v>
      </c>
      <c r="V6" s="111">
        <v>2</v>
      </c>
      <c r="W6" s="143">
        <v>3</v>
      </c>
      <c r="X6" s="142">
        <v>2</v>
      </c>
      <c r="Y6" s="145">
        <v>1</v>
      </c>
      <c r="Z6" s="109">
        <v>2</v>
      </c>
      <c r="AA6" s="108">
        <v>2</v>
      </c>
      <c r="AB6" s="96">
        <v>1</v>
      </c>
      <c r="AC6" s="108">
        <v>2</v>
      </c>
      <c r="AD6" s="83">
        <v>0</v>
      </c>
      <c r="AE6" s="84">
        <v>0</v>
      </c>
      <c r="AF6" s="84">
        <v>0</v>
      </c>
      <c r="AG6" s="108">
        <v>2</v>
      </c>
      <c r="AH6" s="108">
        <v>2</v>
      </c>
      <c r="AI6" s="84">
        <v>0</v>
      </c>
      <c r="AJ6" s="84">
        <v>0</v>
      </c>
      <c r="AK6" s="96">
        <v>1</v>
      </c>
      <c r="AL6" s="85">
        <v>0</v>
      </c>
      <c r="AM6" s="95">
        <v>0</v>
      </c>
      <c r="AO6" s="80"/>
    </row>
    <row r="7" spans="1:41" s="31" customFormat="1" ht="15.75" customHeight="1" x14ac:dyDescent="0.2">
      <c r="A7" s="162"/>
      <c r="B7" s="69" t="s">
        <v>388</v>
      </c>
      <c r="C7" s="147" t="s">
        <v>415</v>
      </c>
      <c r="D7" s="60" t="s">
        <v>51</v>
      </c>
      <c r="F7" s="28">
        <v>2</v>
      </c>
      <c r="G7" s="31">
        <v>2</v>
      </c>
      <c r="H7" s="60" t="s">
        <v>411</v>
      </c>
      <c r="I7" s="31">
        <v>0.19800000000000001</v>
      </c>
      <c r="J7" s="31" t="s">
        <v>51</v>
      </c>
      <c r="K7" s="29">
        <v>2</v>
      </c>
      <c r="L7" s="60"/>
      <c r="N7" s="111">
        <v>2</v>
      </c>
      <c r="O7" s="143">
        <v>4</v>
      </c>
      <c r="P7" s="145">
        <v>1</v>
      </c>
      <c r="Q7" s="143">
        <v>4</v>
      </c>
      <c r="R7" s="143">
        <v>4</v>
      </c>
      <c r="S7" s="139">
        <v>5</v>
      </c>
      <c r="T7" s="143">
        <v>3</v>
      </c>
      <c r="U7" s="139">
        <v>7</v>
      </c>
      <c r="V7" s="97">
        <v>1</v>
      </c>
      <c r="W7" s="96">
        <v>1</v>
      </c>
      <c r="X7" s="118">
        <v>3</v>
      </c>
      <c r="Y7" s="98">
        <v>1</v>
      </c>
      <c r="Z7" s="109">
        <v>2</v>
      </c>
      <c r="AA7" s="84">
        <v>0</v>
      </c>
      <c r="AB7" s="96">
        <v>1</v>
      </c>
      <c r="AC7" s="84">
        <v>0</v>
      </c>
      <c r="AD7" s="83">
        <v>0</v>
      </c>
      <c r="AE7" s="118">
        <v>3</v>
      </c>
      <c r="AF7" s="84">
        <v>0</v>
      </c>
      <c r="AG7" s="84">
        <v>0</v>
      </c>
      <c r="AH7" s="84">
        <v>0</v>
      </c>
      <c r="AI7" s="84">
        <v>0</v>
      </c>
      <c r="AJ7" s="84">
        <v>0</v>
      </c>
      <c r="AK7" s="84">
        <v>0</v>
      </c>
      <c r="AL7" s="85">
        <v>0</v>
      </c>
      <c r="AM7" s="95">
        <v>0</v>
      </c>
      <c r="AO7" s="60"/>
    </row>
    <row r="8" spans="1:41" s="31" customFormat="1" ht="15.75" customHeight="1" x14ac:dyDescent="0.2">
      <c r="A8" s="162"/>
      <c r="B8" s="69" t="s">
        <v>395</v>
      </c>
      <c r="C8" s="71" t="s">
        <v>397</v>
      </c>
      <c r="D8" s="60" t="s">
        <v>392</v>
      </c>
      <c r="E8" s="31">
        <v>31</v>
      </c>
      <c r="F8" s="28">
        <v>6</v>
      </c>
      <c r="G8" s="31">
        <v>3</v>
      </c>
      <c r="H8" s="60" t="s">
        <v>402</v>
      </c>
      <c r="I8" s="31">
        <v>0.27400000000000002</v>
      </c>
      <c r="J8" s="31" t="s">
        <v>70</v>
      </c>
      <c r="K8" s="29">
        <v>6</v>
      </c>
      <c r="L8" s="60"/>
      <c r="N8" s="119">
        <v>3</v>
      </c>
      <c r="O8" s="143">
        <v>4</v>
      </c>
      <c r="P8" s="143">
        <v>4</v>
      </c>
      <c r="Q8" s="143">
        <v>3</v>
      </c>
      <c r="R8" s="143">
        <v>3</v>
      </c>
      <c r="S8" s="143">
        <v>3</v>
      </c>
      <c r="T8" s="143">
        <v>3</v>
      </c>
      <c r="U8" s="143">
        <v>4</v>
      </c>
      <c r="V8" s="125">
        <v>5</v>
      </c>
      <c r="W8" s="142">
        <v>2</v>
      </c>
      <c r="X8" s="143">
        <v>4</v>
      </c>
      <c r="Y8" s="143">
        <v>4</v>
      </c>
      <c r="Z8" s="102">
        <v>1</v>
      </c>
      <c r="AA8" s="145">
        <v>1</v>
      </c>
      <c r="AB8" s="145">
        <v>1</v>
      </c>
      <c r="AC8" s="145">
        <v>1</v>
      </c>
      <c r="AD8" s="111">
        <v>2</v>
      </c>
      <c r="AE8" s="145">
        <v>1</v>
      </c>
      <c r="AF8" s="143">
        <v>3</v>
      </c>
      <c r="AG8" s="145">
        <v>1</v>
      </c>
      <c r="AH8" s="145">
        <v>1</v>
      </c>
      <c r="AI8" s="145">
        <v>1</v>
      </c>
      <c r="AJ8" s="143">
        <v>3</v>
      </c>
      <c r="AK8" s="145">
        <v>1</v>
      </c>
      <c r="AL8" s="145">
        <v>1</v>
      </c>
      <c r="AM8" s="95">
        <v>0</v>
      </c>
      <c r="AO8" s="60"/>
    </row>
    <row r="9" spans="1:41" s="31" customFormat="1" ht="15.75" customHeight="1" x14ac:dyDescent="0.2">
      <c r="A9" s="163"/>
      <c r="B9" s="69" t="s">
        <v>389</v>
      </c>
      <c r="C9" s="69" t="s">
        <v>399</v>
      </c>
      <c r="D9" s="60" t="s">
        <v>393</v>
      </c>
      <c r="E9" s="31">
        <v>17</v>
      </c>
      <c r="F9" s="28">
        <v>2</v>
      </c>
      <c r="G9" s="31">
        <v>2</v>
      </c>
      <c r="H9" s="60" t="s">
        <v>398</v>
      </c>
      <c r="I9" s="31">
        <v>9.8000000000000004E-2</v>
      </c>
      <c r="J9" s="31" t="s">
        <v>67</v>
      </c>
      <c r="K9" s="29">
        <v>2</v>
      </c>
      <c r="L9" s="60"/>
      <c r="N9" s="97">
        <v>1</v>
      </c>
      <c r="O9" s="96">
        <v>1</v>
      </c>
      <c r="P9" s="96">
        <v>1</v>
      </c>
      <c r="Q9" s="96">
        <v>1</v>
      </c>
      <c r="R9" s="96">
        <v>1</v>
      </c>
      <c r="S9" s="96">
        <v>1</v>
      </c>
      <c r="T9" s="96">
        <v>1</v>
      </c>
      <c r="U9" s="96">
        <v>1</v>
      </c>
      <c r="V9" s="109">
        <v>2</v>
      </c>
      <c r="W9" s="108">
        <v>2</v>
      </c>
      <c r="X9" s="108">
        <v>2</v>
      </c>
      <c r="Y9" s="98">
        <v>1</v>
      </c>
      <c r="Z9" s="97">
        <v>1</v>
      </c>
      <c r="AA9" s="96">
        <v>1</v>
      </c>
      <c r="AB9" s="96">
        <v>1</v>
      </c>
      <c r="AC9" s="96">
        <v>1</v>
      </c>
      <c r="AD9" s="83">
        <v>0</v>
      </c>
      <c r="AE9" s="84">
        <v>0</v>
      </c>
      <c r="AF9" s="84">
        <v>0</v>
      </c>
      <c r="AG9" s="84">
        <v>0</v>
      </c>
      <c r="AH9" s="96">
        <v>1</v>
      </c>
      <c r="AI9" s="84">
        <v>0</v>
      </c>
      <c r="AJ9" s="84">
        <v>0</v>
      </c>
      <c r="AK9" s="84">
        <v>0</v>
      </c>
      <c r="AL9" s="85">
        <v>0</v>
      </c>
      <c r="AM9" s="95">
        <v>0</v>
      </c>
      <c r="AO9" s="60"/>
    </row>
    <row r="10" spans="1:41" s="12" customFormat="1" ht="17.25" customHeight="1" x14ac:dyDescent="0.2">
      <c r="A10" s="171" t="s">
        <v>294</v>
      </c>
      <c r="B10" s="11" t="s">
        <v>156</v>
      </c>
      <c r="C10" s="11" t="s">
        <v>85</v>
      </c>
      <c r="D10" s="18" t="s">
        <v>53</v>
      </c>
      <c r="E10" s="51">
        <f>A143</f>
        <v>50</v>
      </c>
      <c r="F10" s="74" t="s">
        <v>185</v>
      </c>
      <c r="G10" s="75"/>
      <c r="H10" s="18"/>
      <c r="I10" s="18"/>
      <c r="J10" s="75"/>
      <c r="K10" s="40"/>
      <c r="L10" s="62"/>
      <c r="M10" s="59"/>
      <c r="N10" s="101">
        <v>1</v>
      </c>
      <c r="O10" s="99">
        <v>1</v>
      </c>
      <c r="P10" s="99">
        <v>1</v>
      </c>
      <c r="Q10" s="99">
        <v>1</v>
      </c>
      <c r="R10" s="99">
        <v>1</v>
      </c>
      <c r="S10" s="99">
        <v>1</v>
      </c>
      <c r="T10" s="99">
        <v>1</v>
      </c>
      <c r="U10" s="99">
        <v>1</v>
      </c>
      <c r="V10" s="86">
        <v>0</v>
      </c>
      <c r="W10" s="87">
        <v>0</v>
      </c>
      <c r="X10" s="87">
        <v>0</v>
      </c>
      <c r="Y10" s="100">
        <v>1</v>
      </c>
      <c r="Z10" s="86">
        <v>0</v>
      </c>
      <c r="AA10" s="87">
        <v>0</v>
      </c>
      <c r="AB10" s="87">
        <v>0</v>
      </c>
      <c r="AC10" s="87">
        <v>0</v>
      </c>
      <c r="AD10" s="86">
        <v>0</v>
      </c>
      <c r="AE10" s="87">
        <v>0</v>
      </c>
      <c r="AF10" s="87">
        <v>0</v>
      </c>
      <c r="AG10" s="87">
        <v>0</v>
      </c>
      <c r="AH10" s="87">
        <v>0</v>
      </c>
      <c r="AI10" s="87">
        <v>0</v>
      </c>
      <c r="AJ10" s="87">
        <v>0</v>
      </c>
      <c r="AK10" s="99">
        <v>1</v>
      </c>
      <c r="AL10" s="88">
        <v>0</v>
      </c>
      <c r="AM10" s="132">
        <v>0</v>
      </c>
      <c r="AN10" s="59"/>
      <c r="AO10" s="76"/>
    </row>
    <row r="11" spans="1:41" ht="17.25" customHeight="1" x14ac:dyDescent="0.2">
      <c r="A11" s="153"/>
      <c r="B11" s="7" t="s">
        <v>115</v>
      </c>
      <c r="C11" s="10" t="s">
        <v>88</v>
      </c>
      <c r="D11" s="1" t="s">
        <v>48</v>
      </c>
      <c r="E11" s="48">
        <f>A155</f>
        <v>62</v>
      </c>
      <c r="F11" s="30">
        <v>1</v>
      </c>
      <c r="G11" s="31">
        <v>1</v>
      </c>
      <c r="H11" s="9" t="s">
        <v>51</v>
      </c>
      <c r="I11" s="32">
        <v>4.3697478991596636E-3</v>
      </c>
      <c r="J11" s="31" t="s">
        <v>51</v>
      </c>
      <c r="K11" s="29">
        <v>1</v>
      </c>
      <c r="N11" s="102">
        <v>1</v>
      </c>
      <c r="O11" s="110">
        <v>2</v>
      </c>
      <c r="P11" s="103">
        <v>1</v>
      </c>
      <c r="Q11" s="103">
        <v>1</v>
      </c>
      <c r="R11" s="103">
        <v>1</v>
      </c>
      <c r="S11" s="103">
        <v>1</v>
      </c>
      <c r="T11" s="110">
        <v>2</v>
      </c>
      <c r="U11" s="103">
        <v>1</v>
      </c>
      <c r="V11" s="119">
        <v>3</v>
      </c>
      <c r="W11" s="103">
        <v>1</v>
      </c>
      <c r="X11" s="120">
        <v>3</v>
      </c>
      <c r="Y11" s="121">
        <v>3</v>
      </c>
      <c r="Z11" s="111">
        <v>2</v>
      </c>
      <c r="AA11" s="103">
        <v>1</v>
      </c>
      <c r="AB11" s="103">
        <v>1</v>
      </c>
      <c r="AC11" s="103">
        <v>1</v>
      </c>
      <c r="AD11" s="119">
        <v>3</v>
      </c>
      <c r="AE11" s="103">
        <v>1</v>
      </c>
      <c r="AF11" s="110">
        <v>2</v>
      </c>
      <c r="AG11" s="110">
        <v>2</v>
      </c>
      <c r="AH11" s="103">
        <v>1</v>
      </c>
      <c r="AI11" s="103">
        <v>1</v>
      </c>
      <c r="AJ11" s="89">
        <v>0</v>
      </c>
      <c r="AK11" s="103">
        <v>1</v>
      </c>
      <c r="AL11" s="104">
        <v>1</v>
      </c>
      <c r="AM11" s="131">
        <v>0</v>
      </c>
    </row>
    <row r="12" spans="1:41" ht="17.25" customHeight="1" x14ac:dyDescent="0.2">
      <c r="A12" s="153"/>
      <c r="B12" s="7" t="s">
        <v>157</v>
      </c>
      <c r="C12" s="10" t="s">
        <v>86</v>
      </c>
      <c r="D12" s="1" t="s">
        <v>72</v>
      </c>
      <c r="E12" s="48">
        <f>A122</f>
        <v>29</v>
      </c>
      <c r="F12" s="30">
        <v>2</v>
      </c>
      <c r="G12" s="31">
        <v>2</v>
      </c>
      <c r="H12" s="9" t="s">
        <v>214</v>
      </c>
      <c r="I12" s="32">
        <v>0.28285714285714286</v>
      </c>
      <c r="J12" s="31" t="s">
        <v>70</v>
      </c>
      <c r="K12" s="29">
        <v>2</v>
      </c>
      <c r="L12" s="1" t="s">
        <v>401</v>
      </c>
      <c r="M12" s="48">
        <f>A148</f>
        <v>55</v>
      </c>
      <c r="N12" s="102">
        <v>1</v>
      </c>
      <c r="O12" s="103">
        <v>1</v>
      </c>
      <c r="P12" s="103">
        <v>1</v>
      </c>
      <c r="Q12" s="103">
        <v>1</v>
      </c>
      <c r="R12" s="103">
        <v>1</v>
      </c>
      <c r="S12" s="110">
        <v>2</v>
      </c>
      <c r="T12" s="103">
        <v>1</v>
      </c>
      <c r="U12" s="103">
        <v>1</v>
      </c>
      <c r="V12" s="102">
        <v>1</v>
      </c>
      <c r="W12" s="89">
        <v>0</v>
      </c>
      <c r="X12" s="103">
        <v>1</v>
      </c>
      <c r="Y12" s="104">
        <v>1</v>
      </c>
      <c r="Z12" s="91">
        <v>0</v>
      </c>
      <c r="AA12" s="103">
        <v>1</v>
      </c>
      <c r="AB12" s="89">
        <v>0</v>
      </c>
      <c r="AC12" s="103">
        <v>1</v>
      </c>
      <c r="AD12" s="91">
        <v>0</v>
      </c>
      <c r="AE12" s="89">
        <v>0</v>
      </c>
      <c r="AF12" s="103">
        <v>1</v>
      </c>
      <c r="AG12" s="89">
        <v>0</v>
      </c>
      <c r="AH12" s="89">
        <v>0</v>
      </c>
      <c r="AI12" s="89">
        <v>0</v>
      </c>
      <c r="AJ12" s="103">
        <v>1</v>
      </c>
      <c r="AK12" s="103">
        <v>1</v>
      </c>
      <c r="AL12" s="90">
        <v>0</v>
      </c>
      <c r="AM12" s="133">
        <v>1</v>
      </c>
    </row>
    <row r="13" spans="1:41" s="46" customFormat="1" x14ac:dyDescent="0.2">
      <c r="A13" s="153"/>
      <c r="B13" s="66" t="s">
        <v>382</v>
      </c>
      <c r="C13" s="63" t="s">
        <v>380</v>
      </c>
      <c r="D13" s="148" t="s">
        <v>250</v>
      </c>
      <c r="E13" s="55">
        <v>56</v>
      </c>
      <c r="F13" s="67">
        <v>16</v>
      </c>
      <c r="G13" s="55">
        <v>9</v>
      </c>
      <c r="H13" s="46" t="s">
        <v>381</v>
      </c>
      <c r="I13" s="64">
        <v>0.68714285714285706</v>
      </c>
      <c r="J13" s="55" t="s">
        <v>246</v>
      </c>
      <c r="K13" s="55">
        <v>6</v>
      </c>
      <c r="L13" s="66"/>
      <c r="M13" s="46" t="s">
        <v>184</v>
      </c>
      <c r="N13" s="91">
        <v>0</v>
      </c>
      <c r="O13" s="103">
        <v>1</v>
      </c>
      <c r="P13" s="103">
        <v>1</v>
      </c>
      <c r="Q13" s="89">
        <v>0</v>
      </c>
      <c r="R13" s="89">
        <v>0</v>
      </c>
      <c r="S13" s="110">
        <v>2</v>
      </c>
      <c r="T13" s="103">
        <v>1</v>
      </c>
      <c r="U13" s="103">
        <v>1</v>
      </c>
      <c r="V13" s="91">
        <v>0</v>
      </c>
      <c r="W13" s="89">
        <v>0</v>
      </c>
      <c r="X13" s="89">
        <v>0</v>
      </c>
      <c r="Y13" s="89">
        <v>0</v>
      </c>
      <c r="Z13" s="91">
        <v>0</v>
      </c>
      <c r="AA13" s="103">
        <v>1</v>
      </c>
      <c r="AB13" s="89">
        <v>0</v>
      </c>
      <c r="AC13" s="89">
        <v>0</v>
      </c>
      <c r="AD13" s="91">
        <v>0</v>
      </c>
      <c r="AE13" s="103">
        <v>1</v>
      </c>
      <c r="AF13" s="89">
        <v>0</v>
      </c>
      <c r="AG13" s="89">
        <v>0</v>
      </c>
      <c r="AH13" s="89">
        <v>0</v>
      </c>
      <c r="AI13" s="89">
        <v>0</v>
      </c>
      <c r="AJ13" s="89">
        <v>0</v>
      </c>
      <c r="AK13" s="89">
        <v>0</v>
      </c>
      <c r="AL13" s="89">
        <v>0</v>
      </c>
      <c r="AM13" s="91">
        <v>0</v>
      </c>
      <c r="AN13" s="55"/>
    </row>
    <row r="14" spans="1:41" ht="18.75" customHeight="1" x14ac:dyDescent="0.2">
      <c r="A14" s="153"/>
      <c r="B14" s="7" t="s">
        <v>119</v>
      </c>
      <c r="C14" s="5" t="s">
        <v>79</v>
      </c>
      <c r="D14" s="1" t="s">
        <v>66</v>
      </c>
      <c r="E14" s="48">
        <f>A147</f>
        <v>54</v>
      </c>
      <c r="F14" s="30">
        <v>1</v>
      </c>
      <c r="G14" s="31">
        <v>1</v>
      </c>
      <c r="H14" s="9" t="s">
        <v>51</v>
      </c>
      <c r="I14" s="32">
        <v>8.6956521739130436E-3</v>
      </c>
      <c r="J14" s="31" t="s">
        <v>51</v>
      </c>
      <c r="K14" s="29">
        <v>1</v>
      </c>
      <c r="N14" s="102">
        <v>1</v>
      </c>
      <c r="O14" s="103">
        <v>1</v>
      </c>
      <c r="P14" s="103">
        <v>1</v>
      </c>
      <c r="Q14" s="103">
        <v>1</v>
      </c>
      <c r="R14" s="103">
        <v>1</v>
      </c>
      <c r="S14" s="103">
        <v>1</v>
      </c>
      <c r="T14" s="103">
        <v>1</v>
      </c>
      <c r="U14" s="103">
        <v>1</v>
      </c>
      <c r="V14" s="102">
        <v>1</v>
      </c>
      <c r="W14" s="110">
        <v>2</v>
      </c>
      <c r="X14" s="103">
        <v>1</v>
      </c>
      <c r="Y14" s="104">
        <v>1</v>
      </c>
      <c r="Z14" s="91">
        <v>0</v>
      </c>
      <c r="AA14" s="103">
        <v>1</v>
      </c>
      <c r="AB14" s="103">
        <v>1</v>
      </c>
      <c r="AC14" s="103">
        <v>1</v>
      </c>
      <c r="AD14" s="91">
        <v>0</v>
      </c>
      <c r="AE14" s="103">
        <v>1</v>
      </c>
      <c r="AF14" s="89">
        <v>0</v>
      </c>
      <c r="AG14" s="103">
        <v>1</v>
      </c>
      <c r="AH14" s="89">
        <v>0</v>
      </c>
      <c r="AI14" s="89">
        <v>0</v>
      </c>
      <c r="AJ14" s="103">
        <v>1</v>
      </c>
      <c r="AK14" s="103">
        <v>1</v>
      </c>
      <c r="AL14" s="121">
        <v>3</v>
      </c>
      <c r="AM14" s="131">
        <v>0</v>
      </c>
    </row>
    <row r="15" spans="1:41" ht="17.25" customHeight="1" x14ac:dyDescent="0.2">
      <c r="A15" s="153"/>
      <c r="B15" s="16" t="s">
        <v>57</v>
      </c>
      <c r="C15" s="5" t="s">
        <v>90</v>
      </c>
      <c r="D15" s="1" t="s">
        <v>54</v>
      </c>
      <c r="E15" s="48">
        <f>A135</f>
        <v>42</v>
      </c>
      <c r="F15" s="30">
        <v>1</v>
      </c>
      <c r="G15" s="31">
        <v>1</v>
      </c>
      <c r="H15" s="9" t="s">
        <v>51</v>
      </c>
      <c r="I15" s="32">
        <v>2.8285370485872548E-2</v>
      </c>
      <c r="J15" s="31" t="s">
        <v>51</v>
      </c>
      <c r="K15" s="29">
        <v>1</v>
      </c>
      <c r="L15" s="1" t="s">
        <v>24</v>
      </c>
      <c r="M15" s="48">
        <f>A105</f>
        <v>12</v>
      </c>
      <c r="N15" s="102">
        <v>1</v>
      </c>
      <c r="O15" s="103">
        <v>1</v>
      </c>
      <c r="P15" s="103">
        <v>1</v>
      </c>
      <c r="Q15" s="89">
        <v>0</v>
      </c>
      <c r="R15" s="89">
        <v>0</v>
      </c>
      <c r="S15" s="103">
        <v>1</v>
      </c>
      <c r="T15" s="103">
        <v>1</v>
      </c>
      <c r="U15" s="103">
        <v>1</v>
      </c>
      <c r="V15" s="102">
        <v>1</v>
      </c>
      <c r="W15" s="103">
        <v>1</v>
      </c>
      <c r="X15" s="89">
        <v>0</v>
      </c>
      <c r="Y15" s="90">
        <v>0</v>
      </c>
      <c r="Z15" s="91">
        <v>0</v>
      </c>
      <c r="AA15" s="89">
        <v>0</v>
      </c>
      <c r="AB15" s="89">
        <v>0</v>
      </c>
      <c r="AC15" s="103">
        <v>1</v>
      </c>
      <c r="AD15" s="91">
        <v>0</v>
      </c>
      <c r="AE15" s="89">
        <v>0</v>
      </c>
      <c r="AF15" s="103">
        <v>1</v>
      </c>
      <c r="AG15" s="89">
        <v>0</v>
      </c>
      <c r="AH15" s="89">
        <v>0</v>
      </c>
      <c r="AI15" s="103">
        <v>1</v>
      </c>
      <c r="AJ15" s="89">
        <v>0</v>
      </c>
      <c r="AK15" s="89">
        <v>0</v>
      </c>
      <c r="AL15" s="90">
        <v>0</v>
      </c>
      <c r="AM15" s="131">
        <v>0</v>
      </c>
    </row>
    <row r="16" spans="1:41" ht="17.25" customHeight="1" x14ac:dyDescent="0.2">
      <c r="A16" s="153"/>
      <c r="B16" s="7" t="s">
        <v>122</v>
      </c>
      <c r="C16" s="10" t="s">
        <v>91</v>
      </c>
      <c r="D16" s="1" t="s">
        <v>64</v>
      </c>
      <c r="E16" s="48">
        <f>A152</f>
        <v>59</v>
      </c>
      <c r="F16" s="30">
        <v>2</v>
      </c>
      <c r="G16" s="31">
        <v>2</v>
      </c>
      <c r="H16" s="9" t="s">
        <v>262</v>
      </c>
      <c r="I16" s="32">
        <v>2.3542710193176181E-2</v>
      </c>
      <c r="J16" s="31" t="s">
        <v>67</v>
      </c>
      <c r="K16" s="29">
        <v>2</v>
      </c>
      <c r="N16" s="91">
        <v>0</v>
      </c>
      <c r="O16" s="103">
        <v>1</v>
      </c>
      <c r="P16" s="103">
        <v>1</v>
      </c>
      <c r="Q16" s="103">
        <v>1</v>
      </c>
      <c r="R16" s="89">
        <v>0</v>
      </c>
      <c r="S16" s="89">
        <v>0</v>
      </c>
      <c r="T16" s="103">
        <v>1</v>
      </c>
      <c r="U16" s="89">
        <v>0</v>
      </c>
      <c r="V16" s="111">
        <v>2</v>
      </c>
      <c r="W16" s="110">
        <v>2</v>
      </c>
      <c r="X16" s="110">
        <v>2</v>
      </c>
      <c r="Y16" s="121">
        <v>3</v>
      </c>
      <c r="Z16" s="102">
        <v>1</v>
      </c>
      <c r="AA16" s="103">
        <v>1</v>
      </c>
      <c r="AB16" s="103">
        <v>1</v>
      </c>
      <c r="AC16" s="103">
        <v>1</v>
      </c>
      <c r="AD16" s="91">
        <v>0</v>
      </c>
      <c r="AE16" s="89">
        <v>0</v>
      </c>
      <c r="AF16" s="103">
        <v>1</v>
      </c>
      <c r="AG16" s="110">
        <v>2</v>
      </c>
      <c r="AH16" s="89">
        <v>0</v>
      </c>
      <c r="AI16" s="103">
        <v>1</v>
      </c>
      <c r="AJ16" s="89">
        <v>0</v>
      </c>
      <c r="AK16" s="110">
        <v>2</v>
      </c>
      <c r="AL16" s="104">
        <v>1</v>
      </c>
      <c r="AM16" s="131">
        <v>0</v>
      </c>
    </row>
    <row r="17" spans="1:45" ht="17.25" customHeight="1" x14ac:dyDescent="0.2">
      <c r="A17" s="153"/>
      <c r="B17" s="7" t="s">
        <v>167</v>
      </c>
      <c r="C17" s="5" t="s">
        <v>166</v>
      </c>
      <c r="D17" s="1" t="s">
        <v>65</v>
      </c>
      <c r="E17" s="48">
        <f>A157</f>
        <v>64</v>
      </c>
      <c r="F17" s="30">
        <v>5</v>
      </c>
      <c r="G17" s="31">
        <v>5</v>
      </c>
      <c r="H17" s="9" t="s">
        <v>209</v>
      </c>
      <c r="I17" s="32">
        <v>0.45857142857142857</v>
      </c>
      <c r="J17" s="31" t="s">
        <v>67</v>
      </c>
      <c r="K17" s="29">
        <v>3</v>
      </c>
      <c r="N17" s="119">
        <v>3</v>
      </c>
      <c r="O17" s="110">
        <v>2</v>
      </c>
      <c r="P17" s="110">
        <v>2</v>
      </c>
      <c r="Q17" s="120">
        <v>4</v>
      </c>
      <c r="R17" s="120">
        <v>3</v>
      </c>
      <c r="S17" s="110">
        <v>2</v>
      </c>
      <c r="T17" s="120">
        <v>3</v>
      </c>
      <c r="U17" s="110">
        <v>2</v>
      </c>
      <c r="V17" s="102">
        <v>1</v>
      </c>
      <c r="W17" s="120">
        <v>3</v>
      </c>
      <c r="X17" s="120">
        <v>3</v>
      </c>
      <c r="Y17" s="121">
        <v>3</v>
      </c>
      <c r="Z17" s="111">
        <v>2</v>
      </c>
      <c r="AA17" s="110">
        <v>2</v>
      </c>
      <c r="AB17" s="110">
        <v>2</v>
      </c>
      <c r="AC17" s="89">
        <v>0</v>
      </c>
      <c r="AD17" s="102">
        <v>1</v>
      </c>
      <c r="AE17" s="89">
        <v>0</v>
      </c>
      <c r="AF17" s="124">
        <v>6</v>
      </c>
      <c r="AG17" s="110">
        <v>2</v>
      </c>
      <c r="AH17" s="103">
        <v>1</v>
      </c>
      <c r="AI17" s="103">
        <v>1</v>
      </c>
      <c r="AJ17" s="103">
        <v>1</v>
      </c>
      <c r="AK17" s="120">
        <v>4</v>
      </c>
      <c r="AL17" s="121">
        <v>3</v>
      </c>
      <c r="AM17" s="134">
        <v>4</v>
      </c>
    </row>
    <row r="18" spans="1:45" ht="17.25" customHeight="1" x14ac:dyDescent="0.2">
      <c r="A18" s="153"/>
      <c r="B18" s="7" t="s">
        <v>198</v>
      </c>
      <c r="C18" s="10" t="s">
        <v>197</v>
      </c>
      <c r="D18" s="1" t="s">
        <v>51</v>
      </c>
      <c r="E18" s="48">
        <f>A102</f>
        <v>9</v>
      </c>
      <c r="F18" s="28" t="s">
        <v>185</v>
      </c>
      <c r="K18" s="29"/>
      <c r="N18" s="102">
        <v>1</v>
      </c>
      <c r="O18" s="103">
        <v>1</v>
      </c>
      <c r="P18" s="103">
        <v>1</v>
      </c>
      <c r="Q18" s="103">
        <v>1</v>
      </c>
      <c r="R18" s="103">
        <v>1</v>
      </c>
      <c r="S18" s="103">
        <v>1</v>
      </c>
      <c r="T18" s="103">
        <v>1</v>
      </c>
      <c r="U18" s="103">
        <v>1</v>
      </c>
      <c r="V18" s="91">
        <v>0</v>
      </c>
      <c r="W18" s="89">
        <v>0</v>
      </c>
      <c r="X18" s="110">
        <v>2</v>
      </c>
      <c r="Y18" s="112">
        <v>2</v>
      </c>
      <c r="Z18" s="102">
        <v>1</v>
      </c>
      <c r="AA18" s="103">
        <v>1</v>
      </c>
      <c r="AB18" s="89">
        <v>0</v>
      </c>
      <c r="AC18" s="89">
        <v>0</v>
      </c>
      <c r="AD18" s="91">
        <v>0</v>
      </c>
      <c r="AE18" s="89">
        <v>0</v>
      </c>
      <c r="AF18" s="89">
        <v>0</v>
      </c>
      <c r="AG18" s="103">
        <v>1</v>
      </c>
      <c r="AH18" s="89">
        <v>0</v>
      </c>
      <c r="AI18" s="89">
        <v>0</v>
      </c>
      <c r="AJ18" s="89">
        <v>0</v>
      </c>
      <c r="AK18" s="89">
        <v>0</v>
      </c>
      <c r="AL18" s="90">
        <v>0</v>
      </c>
      <c r="AM18" s="131">
        <v>0</v>
      </c>
    </row>
    <row r="19" spans="1:45" ht="17.25" customHeight="1" x14ac:dyDescent="0.2">
      <c r="A19" s="154"/>
      <c r="B19" s="15" t="s">
        <v>158</v>
      </c>
      <c r="C19" s="8" t="s">
        <v>87</v>
      </c>
      <c r="D19" s="70" t="s">
        <v>68</v>
      </c>
      <c r="E19" s="49">
        <f>A113</f>
        <v>20</v>
      </c>
      <c r="F19" s="33">
        <v>1</v>
      </c>
      <c r="G19" s="34">
        <v>1</v>
      </c>
      <c r="H19" s="21" t="s">
        <v>67</v>
      </c>
      <c r="I19" s="35">
        <v>0.36399999999999999</v>
      </c>
      <c r="J19" s="34" t="s">
        <v>67</v>
      </c>
      <c r="K19" s="36">
        <v>1</v>
      </c>
      <c r="L19" s="61"/>
      <c r="M19" s="53"/>
      <c r="N19" s="113">
        <v>2</v>
      </c>
      <c r="O19" s="105">
        <v>1</v>
      </c>
      <c r="P19" s="92">
        <v>0</v>
      </c>
      <c r="Q19" s="92">
        <v>0</v>
      </c>
      <c r="R19" s="92">
        <v>0</v>
      </c>
      <c r="S19" s="92">
        <v>0</v>
      </c>
      <c r="T19" s="92">
        <v>0</v>
      </c>
      <c r="U19" s="105">
        <v>1</v>
      </c>
      <c r="V19" s="93">
        <v>0</v>
      </c>
      <c r="W19" s="105">
        <v>1</v>
      </c>
      <c r="X19" s="114">
        <v>2</v>
      </c>
      <c r="Y19" s="94">
        <v>0</v>
      </c>
      <c r="Z19" s="106">
        <v>1</v>
      </c>
      <c r="AA19" s="92">
        <v>0</v>
      </c>
      <c r="AB19" s="92">
        <v>0</v>
      </c>
      <c r="AC19" s="92">
        <v>0</v>
      </c>
      <c r="AD19" s="93">
        <v>0</v>
      </c>
      <c r="AE19" s="92">
        <v>0</v>
      </c>
      <c r="AF19" s="105">
        <v>1</v>
      </c>
      <c r="AG19" s="105">
        <v>1</v>
      </c>
      <c r="AH19" s="105">
        <v>1</v>
      </c>
      <c r="AI19" s="92">
        <v>0</v>
      </c>
      <c r="AJ19" s="105">
        <v>1</v>
      </c>
      <c r="AK19" s="105">
        <v>1</v>
      </c>
      <c r="AL19" s="94">
        <v>0</v>
      </c>
      <c r="AM19" s="135">
        <v>5</v>
      </c>
    </row>
    <row r="20" spans="1:45" s="9" customFormat="1" ht="17.25" customHeight="1" x14ac:dyDescent="0.2">
      <c r="A20" s="152" t="s">
        <v>310</v>
      </c>
      <c r="B20" s="7" t="s">
        <v>298</v>
      </c>
      <c r="C20" s="10" t="s">
        <v>93</v>
      </c>
      <c r="D20" s="1" t="s">
        <v>53</v>
      </c>
      <c r="E20" s="48">
        <f>A142</f>
        <v>49</v>
      </c>
      <c r="F20" s="28" t="s">
        <v>185</v>
      </c>
      <c r="G20" s="31"/>
      <c r="J20" s="31"/>
      <c r="K20" s="29"/>
      <c r="L20" s="60"/>
      <c r="M20" s="6"/>
      <c r="N20" s="91">
        <v>0</v>
      </c>
      <c r="O20" s="89">
        <v>0</v>
      </c>
      <c r="P20" s="89">
        <v>0</v>
      </c>
      <c r="Q20" s="103">
        <v>1</v>
      </c>
      <c r="R20" s="103">
        <v>1</v>
      </c>
      <c r="S20" s="89">
        <v>0</v>
      </c>
      <c r="T20" s="89">
        <v>0</v>
      </c>
      <c r="U20" s="89">
        <v>0</v>
      </c>
      <c r="V20" s="102">
        <v>1</v>
      </c>
      <c r="W20" s="103">
        <v>1</v>
      </c>
      <c r="X20" s="120">
        <v>3</v>
      </c>
      <c r="Y20" s="112">
        <v>2</v>
      </c>
      <c r="Z20" s="102">
        <v>1</v>
      </c>
      <c r="AA20" s="103">
        <v>1</v>
      </c>
      <c r="AB20" s="120">
        <v>3</v>
      </c>
      <c r="AC20" s="110">
        <v>2</v>
      </c>
      <c r="AD20" s="91">
        <v>0</v>
      </c>
      <c r="AE20" s="89">
        <v>0</v>
      </c>
      <c r="AF20" s="89">
        <v>0</v>
      </c>
      <c r="AG20" s="89">
        <v>0</v>
      </c>
      <c r="AH20" s="89">
        <v>0</v>
      </c>
      <c r="AI20" s="89">
        <v>0</v>
      </c>
      <c r="AJ20" s="89">
        <v>0</v>
      </c>
      <c r="AK20" s="89">
        <v>0</v>
      </c>
      <c r="AL20" s="90">
        <v>0</v>
      </c>
      <c r="AM20" s="131">
        <v>0</v>
      </c>
      <c r="AN20" s="31"/>
      <c r="AS20" s="5"/>
    </row>
    <row r="21" spans="1:45" ht="28.5" customHeight="1" x14ac:dyDescent="0.2">
      <c r="A21" s="153"/>
      <c r="B21" s="7" t="s">
        <v>300</v>
      </c>
      <c r="C21" s="10" t="s">
        <v>78</v>
      </c>
      <c r="D21" s="1" t="s">
        <v>62</v>
      </c>
      <c r="E21" s="48">
        <f>A144</f>
        <v>51</v>
      </c>
      <c r="F21" s="30">
        <v>13</v>
      </c>
      <c r="G21" s="31">
        <v>4</v>
      </c>
      <c r="H21" s="9" t="s">
        <v>299</v>
      </c>
      <c r="I21" s="32">
        <v>0.3</v>
      </c>
      <c r="J21" s="31" t="s">
        <v>45</v>
      </c>
      <c r="K21" s="29">
        <v>8</v>
      </c>
      <c r="N21" s="91">
        <v>0</v>
      </c>
      <c r="O21" s="89">
        <v>0</v>
      </c>
      <c r="P21" s="89">
        <v>0</v>
      </c>
      <c r="Q21" s="103">
        <v>1</v>
      </c>
      <c r="R21" s="89">
        <v>0</v>
      </c>
      <c r="S21" s="103">
        <v>1</v>
      </c>
      <c r="T21" s="103">
        <v>1</v>
      </c>
      <c r="U21" s="103">
        <v>1</v>
      </c>
      <c r="V21" s="91">
        <v>0</v>
      </c>
      <c r="W21" s="103">
        <v>1</v>
      </c>
      <c r="X21" s="89">
        <v>0</v>
      </c>
      <c r="Y21" s="90">
        <v>0</v>
      </c>
      <c r="Z21" s="102">
        <v>1</v>
      </c>
      <c r="AA21" s="89">
        <v>0</v>
      </c>
      <c r="AB21" s="89">
        <v>0</v>
      </c>
      <c r="AC21" s="89">
        <v>0</v>
      </c>
      <c r="AD21" s="91">
        <v>0</v>
      </c>
      <c r="AE21" s="103">
        <v>1</v>
      </c>
      <c r="AF21" s="103">
        <v>1</v>
      </c>
      <c r="AG21" s="103">
        <v>1</v>
      </c>
      <c r="AH21" s="103">
        <v>1</v>
      </c>
      <c r="AI21" s="89">
        <v>0</v>
      </c>
      <c r="AJ21" s="103">
        <v>1</v>
      </c>
      <c r="AK21" s="103">
        <v>1</v>
      </c>
      <c r="AL21" s="112">
        <v>2</v>
      </c>
      <c r="AM21" s="131">
        <v>0</v>
      </c>
    </row>
    <row r="22" spans="1:45" ht="17.25" customHeight="1" x14ac:dyDescent="0.2">
      <c r="A22" s="153"/>
      <c r="B22" s="7" t="s">
        <v>301</v>
      </c>
      <c r="C22" s="10" t="s">
        <v>96</v>
      </c>
      <c r="D22" s="1" t="s">
        <v>236</v>
      </c>
      <c r="E22" s="48">
        <f>A94</f>
        <v>1</v>
      </c>
      <c r="F22" s="30" t="s">
        <v>184</v>
      </c>
      <c r="I22" s="32"/>
      <c r="K22" s="29"/>
      <c r="N22" s="102">
        <v>1</v>
      </c>
      <c r="O22" s="89">
        <v>0</v>
      </c>
      <c r="P22" s="103">
        <v>1</v>
      </c>
      <c r="Q22" s="110">
        <v>2</v>
      </c>
      <c r="R22" s="110">
        <v>2</v>
      </c>
      <c r="S22" s="103">
        <v>1</v>
      </c>
      <c r="T22" s="89">
        <v>0</v>
      </c>
      <c r="U22" s="89">
        <v>0</v>
      </c>
      <c r="V22" s="91">
        <v>0</v>
      </c>
      <c r="W22" s="89">
        <v>0</v>
      </c>
      <c r="X22" s="103">
        <v>1</v>
      </c>
      <c r="Y22" s="90">
        <v>0</v>
      </c>
      <c r="Z22" s="102">
        <v>1</v>
      </c>
      <c r="AA22" s="89">
        <v>0</v>
      </c>
      <c r="AB22" s="89">
        <v>0</v>
      </c>
      <c r="AC22" s="89">
        <v>0</v>
      </c>
      <c r="AD22" s="91">
        <v>0</v>
      </c>
      <c r="AE22" s="89">
        <v>0</v>
      </c>
      <c r="AF22" s="89">
        <v>0</v>
      </c>
      <c r="AG22" s="124">
        <v>5</v>
      </c>
      <c r="AH22" s="103">
        <v>1</v>
      </c>
      <c r="AI22" s="89">
        <v>0</v>
      </c>
      <c r="AJ22" s="103">
        <v>1</v>
      </c>
      <c r="AK22" s="110">
        <v>2</v>
      </c>
      <c r="AL22" s="104">
        <v>1</v>
      </c>
      <c r="AM22" s="131">
        <v>0</v>
      </c>
    </row>
    <row r="23" spans="1:45" ht="17.25" customHeight="1" x14ac:dyDescent="0.2">
      <c r="A23" s="153"/>
      <c r="B23" s="7" t="s">
        <v>295</v>
      </c>
      <c r="C23" s="7" t="s">
        <v>95</v>
      </c>
      <c r="D23" s="1" t="s">
        <v>59</v>
      </c>
      <c r="E23" s="48">
        <f>A101</f>
        <v>8</v>
      </c>
      <c r="F23" s="30">
        <v>5</v>
      </c>
      <c r="G23" s="31">
        <v>2</v>
      </c>
      <c r="H23" s="9" t="s">
        <v>296</v>
      </c>
      <c r="I23" s="32">
        <v>0.13</v>
      </c>
      <c r="J23" s="31" t="s">
        <v>247</v>
      </c>
      <c r="K23" s="29">
        <v>2</v>
      </c>
      <c r="N23" s="91">
        <v>0</v>
      </c>
      <c r="O23" s="103">
        <v>1</v>
      </c>
      <c r="P23" s="103">
        <v>1</v>
      </c>
      <c r="Q23" s="103">
        <v>1</v>
      </c>
      <c r="R23" s="103">
        <v>1</v>
      </c>
      <c r="S23" s="103">
        <v>1</v>
      </c>
      <c r="T23" s="110">
        <v>2</v>
      </c>
      <c r="U23" s="103">
        <v>1</v>
      </c>
      <c r="V23" s="102">
        <v>1</v>
      </c>
      <c r="W23" s="89">
        <v>0</v>
      </c>
      <c r="X23" s="120">
        <v>3</v>
      </c>
      <c r="Y23" s="112">
        <v>2</v>
      </c>
      <c r="Z23" s="91">
        <v>0</v>
      </c>
      <c r="AA23" s="89">
        <v>0</v>
      </c>
      <c r="AB23" s="89">
        <v>0</v>
      </c>
      <c r="AC23" s="89">
        <v>0</v>
      </c>
      <c r="AD23" s="91">
        <v>0</v>
      </c>
      <c r="AE23" s="89">
        <v>0</v>
      </c>
      <c r="AF23" s="103">
        <v>1</v>
      </c>
      <c r="AG23" s="110">
        <v>2</v>
      </c>
      <c r="AH23" s="103">
        <v>1</v>
      </c>
      <c r="AI23" s="103">
        <v>1</v>
      </c>
      <c r="AJ23" s="89">
        <v>0</v>
      </c>
      <c r="AK23" s="110">
        <v>2</v>
      </c>
      <c r="AL23" s="104">
        <v>1</v>
      </c>
      <c r="AM23" s="131">
        <v>0</v>
      </c>
    </row>
    <row r="24" spans="1:45" ht="17.25" customHeight="1" x14ac:dyDescent="0.2">
      <c r="A24" s="153"/>
      <c r="B24" s="7" t="s">
        <v>297</v>
      </c>
      <c r="C24" s="5" t="s">
        <v>94</v>
      </c>
      <c r="D24" s="1" t="s">
        <v>58</v>
      </c>
      <c r="E24" s="48">
        <f>A126</f>
        <v>33</v>
      </c>
      <c r="F24" s="30">
        <v>17</v>
      </c>
      <c r="G24" s="31">
        <v>2</v>
      </c>
      <c r="H24" s="9" t="s">
        <v>264</v>
      </c>
      <c r="I24" s="32">
        <v>0.36473684210526314</v>
      </c>
      <c r="J24" s="31" t="s">
        <v>246</v>
      </c>
      <c r="K24" s="29">
        <v>4</v>
      </c>
      <c r="N24" s="102">
        <v>1</v>
      </c>
      <c r="O24" s="110">
        <v>2</v>
      </c>
      <c r="P24" s="103">
        <v>1</v>
      </c>
      <c r="Q24" s="89">
        <v>0</v>
      </c>
      <c r="R24" s="103">
        <v>1</v>
      </c>
      <c r="S24" s="89">
        <v>0</v>
      </c>
      <c r="T24" s="89">
        <v>0</v>
      </c>
      <c r="U24" s="103">
        <v>1</v>
      </c>
      <c r="V24" s="102">
        <v>1</v>
      </c>
      <c r="W24" s="89">
        <v>0</v>
      </c>
      <c r="X24" s="120">
        <v>3</v>
      </c>
      <c r="Y24" s="104">
        <v>1</v>
      </c>
      <c r="Z24" s="125">
        <v>7</v>
      </c>
      <c r="AA24" s="124">
        <v>5</v>
      </c>
      <c r="AB24" s="110">
        <v>2</v>
      </c>
      <c r="AC24" s="124">
        <v>5</v>
      </c>
      <c r="AD24" s="111">
        <v>2</v>
      </c>
      <c r="AE24" s="103">
        <v>1</v>
      </c>
      <c r="AF24" s="103">
        <v>1</v>
      </c>
      <c r="AG24" s="110">
        <v>2</v>
      </c>
      <c r="AH24" s="110">
        <v>2</v>
      </c>
      <c r="AI24" s="103">
        <v>1</v>
      </c>
      <c r="AJ24" s="89">
        <v>0</v>
      </c>
      <c r="AK24" s="103">
        <v>1</v>
      </c>
      <c r="AL24" s="90">
        <v>0</v>
      </c>
      <c r="AM24" s="131">
        <v>0</v>
      </c>
    </row>
    <row r="25" spans="1:45" ht="28.5" customHeight="1" x14ac:dyDescent="0.2">
      <c r="A25" s="153"/>
      <c r="B25" s="7" t="s">
        <v>305</v>
      </c>
      <c r="C25" s="5" t="s">
        <v>97</v>
      </c>
      <c r="D25" s="1" t="s">
        <v>69</v>
      </c>
      <c r="E25" s="48">
        <f>A139</f>
        <v>46</v>
      </c>
      <c r="F25" s="30">
        <v>6</v>
      </c>
      <c r="G25" s="31">
        <v>1</v>
      </c>
      <c r="H25" s="9" t="s">
        <v>67</v>
      </c>
      <c r="I25" s="32">
        <v>6.1874320056995218E-2</v>
      </c>
      <c r="J25" s="31" t="s">
        <v>67</v>
      </c>
      <c r="K25" s="29">
        <v>1</v>
      </c>
      <c r="L25" s="1" t="s">
        <v>25</v>
      </c>
      <c r="M25" s="48">
        <f>A113</f>
        <v>20</v>
      </c>
      <c r="N25" s="102">
        <v>1</v>
      </c>
      <c r="O25" s="103">
        <v>1</v>
      </c>
      <c r="P25" s="103">
        <v>1</v>
      </c>
      <c r="Q25" s="103">
        <v>1</v>
      </c>
      <c r="R25" s="103">
        <v>1</v>
      </c>
      <c r="S25" s="103">
        <v>1</v>
      </c>
      <c r="T25" s="103">
        <v>1</v>
      </c>
      <c r="U25" s="103">
        <v>1</v>
      </c>
      <c r="V25" s="102">
        <v>1</v>
      </c>
      <c r="W25" s="103">
        <v>1</v>
      </c>
      <c r="X25" s="110">
        <v>2</v>
      </c>
      <c r="Y25" s="104">
        <v>1</v>
      </c>
      <c r="Z25" s="102">
        <v>1</v>
      </c>
      <c r="AA25" s="110">
        <v>2</v>
      </c>
      <c r="AB25" s="120">
        <v>4</v>
      </c>
      <c r="AC25" s="110">
        <v>2</v>
      </c>
      <c r="AD25" s="102">
        <v>1</v>
      </c>
      <c r="AE25" s="89">
        <v>0</v>
      </c>
      <c r="AF25" s="89">
        <v>0</v>
      </c>
      <c r="AG25" s="110">
        <v>2</v>
      </c>
      <c r="AH25" s="103">
        <v>1</v>
      </c>
      <c r="AI25" s="89">
        <v>0</v>
      </c>
      <c r="AJ25" s="89">
        <v>0</v>
      </c>
      <c r="AK25" s="110">
        <v>2</v>
      </c>
      <c r="AL25" s="104">
        <v>1</v>
      </c>
      <c r="AM25" s="131">
        <v>0</v>
      </c>
    </row>
    <row r="26" spans="1:45" ht="17.25" customHeight="1" x14ac:dyDescent="0.2">
      <c r="A26" s="153"/>
      <c r="B26" s="7" t="s">
        <v>303</v>
      </c>
      <c r="C26" s="10" t="s">
        <v>304</v>
      </c>
      <c r="D26" s="1" t="s">
        <v>61</v>
      </c>
      <c r="E26" s="48">
        <f>A128</f>
        <v>35</v>
      </c>
      <c r="F26" s="30">
        <v>3</v>
      </c>
      <c r="G26" s="31">
        <v>2</v>
      </c>
      <c r="H26" s="9" t="s">
        <v>302</v>
      </c>
      <c r="I26" s="32">
        <v>3.2133109201697603E-2</v>
      </c>
      <c r="J26" s="31" t="s">
        <v>67</v>
      </c>
      <c r="K26" s="29">
        <v>2</v>
      </c>
      <c r="N26" s="102">
        <v>1</v>
      </c>
      <c r="O26" s="103">
        <v>1</v>
      </c>
      <c r="P26" s="103">
        <v>1</v>
      </c>
      <c r="Q26" s="103">
        <v>1</v>
      </c>
      <c r="R26" s="103">
        <v>1</v>
      </c>
      <c r="S26" s="103">
        <v>1</v>
      </c>
      <c r="T26" s="103">
        <v>1</v>
      </c>
      <c r="U26" s="103">
        <v>1</v>
      </c>
      <c r="V26" s="102">
        <v>1</v>
      </c>
      <c r="W26" s="103">
        <v>1</v>
      </c>
      <c r="X26" s="103">
        <v>1</v>
      </c>
      <c r="Y26" s="104">
        <v>1</v>
      </c>
      <c r="Z26" s="102">
        <v>1</v>
      </c>
      <c r="AA26" s="103">
        <v>1</v>
      </c>
      <c r="AB26" s="103">
        <v>1</v>
      </c>
      <c r="AC26" s="103">
        <v>1</v>
      </c>
      <c r="AD26" s="91">
        <v>0</v>
      </c>
      <c r="AE26" s="103">
        <v>1</v>
      </c>
      <c r="AF26" s="103">
        <v>1</v>
      </c>
      <c r="AG26" s="103">
        <v>1</v>
      </c>
      <c r="AH26" s="103">
        <v>1</v>
      </c>
      <c r="AI26" s="103">
        <v>1</v>
      </c>
      <c r="AJ26" s="89">
        <v>0</v>
      </c>
      <c r="AK26" s="103">
        <v>1</v>
      </c>
      <c r="AL26" s="112">
        <v>2</v>
      </c>
      <c r="AM26" s="131">
        <v>0</v>
      </c>
    </row>
    <row r="27" spans="1:45" ht="17.25" customHeight="1" x14ac:dyDescent="0.2">
      <c r="A27" s="153"/>
      <c r="B27" s="7" t="s">
        <v>308</v>
      </c>
      <c r="C27" s="5" t="s">
        <v>92</v>
      </c>
      <c r="D27" s="60" t="s">
        <v>244</v>
      </c>
      <c r="E27" s="50">
        <f>A117</f>
        <v>24</v>
      </c>
      <c r="F27" s="30">
        <v>10</v>
      </c>
      <c r="G27" s="31">
        <v>1</v>
      </c>
      <c r="H27" s="9" t="s">
        <v>309</v>
      </c>
      <c r="I27" s="32">
        <v>0.20909090909090908</v>
      </c>
      <c r="J27" s="31" t="s">
        <v>245</v>
      </c>
      <c r="K27" s="29">
        <v>3</v>
      </c>
      <c r="N27" s="119">
        <v>4</v>
      </c>
      <c r="O27" s="127">
        <v>10</v>
      </c>
      <c r="P27" s="127">
        <v>16</v>
      </c>
      <c r="Q27" s="124">
        <v>9</v>
      </c>
      <c r="R27" s="124">
        <v>9</v>
      </c>
      <c r="S27" s="124">
        <v>7</v>
      </c>
      <c r="T27" s="124">
        <v>5</v>
      </c>
      <c r="U27" s="120">
        <v>4</v>
      </c>
      <c r="V27" s="125">
        <v>7</v>
      </c>
      <c r="W27" s="110">
        <v>2</v>
      </c>
      <c r="X27" s="124">
        <v>9</v>
      </c>
      <c r="Y27" s="126">
        <v>7</v>
      </c>
      <c r="Z27" s="125">
        <v>7</v>
      </c>
      <c r="AA27" s="120">
        <v>3</v>
      </c>
      <c r="AB27" s="110">
        <v>2</v>
      </c>
      <c r="AC27" s="124">
        <v>6</v>
      </c>
      <c r="AD27" s="102">
        <v>1</v>
      </c>
      <c r="AE27" s="89">
        <v>0</v>
      </c>
      <c r="AF27" s="124">
        <v>6</v>
      </c>
      <c r="AG27" s="127">
        <v>24</v>
      </c>
      <c r="AH27" s="124">
        <v>5</v>
      </c>
      <c r="AI27" s="103">
        <v>1</v>
      </c>
      <c r="AJ27" s="103">
        <v>1</v>
      </c>
      <c r="AK27" s="103">
        <v>1</v>
      </c>
      <c r="AL27" s="90">
        <v>0</v>
      </c>
      <c r="AM27" s="131">
        <v>0</v>
      </c>
    </row>
    <row r="28" spans="1:45" ht="17.25" customHeight="1" x14ac:dyDescent="0.2">
      <c r="A28" s="153"/>
      <c r="B28" s="7" t="s">
        <v>174</v>
      </c>
      <c r="C28" s="73" t="s">
        <v>383</v>
      </c>
      <c r="D28" s="60" t="s">
        <v>384</v>
      </c>
      <c r="F28" s="30">
        <v>3</v>
      </c>
      <c r="G28" s="31">
        <v>2</v>
      </c>
      <c r="H28" s="9" t="s">
        <v>268</v>
      </c>
      <c r="I28" s="32">
        <v>6.0601247968640783E-2</v>
      </c>
      <c r="J28" s="31" t="s">
        <v>45</v>
      </c>
      <c r="K28" s="29">
        <v>2</v>
      </c>
      <c r="N28" s="102">
        <v>1</v>
      </c>
      <c r="O28" s="110">
        <v>2</v>
      </c>
      <c r="P28" s="110">
        <v>2</v>
      </c>
      <c r="Q28" s="110">
        <v>2</v>
      </c>
      <c r="R28" s="110">
        <v>2</v>
      </c>
      <c r="S28" s="120">
        <v>4</v>
      </c>
      <c r="T28" s="120">
        <v>3</v>
      </c>
      <c r="U28" s="110">
        <v>2</v>
      </c>
      <c r="V28" s="102">
        <v>1</v>
      </c>
      <c r="W28" s="89">
        <v>0</v>
      </c>
      <c r="X28" s="110">
        <v>2</v>
      </c>
      <c r="Y28" s="120">
        <v>4</v>
      </c>
      <c r="Z28" s="102">
        <v>1</v>
      </c>
      <c r="AA28" s="89">
        <v>0</v>
      </c>
      <c r="AB28" s="89">
        <v>0</v>
      </c>
      <c r="AC28" s="103">
        <v>1</v>
      </c>
      <c r="AD28" s="91">
        <v>0</v>
      </c>
      <c r="AE28" s="110">
        <v>2</v>
      </c>
      <c r="AF28" s="124">
        <v>5</v>
      </c>
      <c r="AG28" s="110">
        <v>2</v>
      </c>
      <c r="AH28" s="89">
        <v>0</v>
      </c>
      <c r="AI28" s="89">
        <v>0</v>
      </c>
      <c r="AJ28" s="103">
        <v>1</v>
      </c>
      <c r="AK28" s="124">
        <v>6</v>
      </c>
      <c r="AL28" s="89">
        <v>0</v>
      </c>
      <c r="AM28" s="131">
        <v>0</v>
      </c>
      <c r="AO28" s="5"/>
    </row>
    <row r="29" spans="1:45" ht="17.25" customHeight="1" x14ac:dyDescent="0.2">
      <c r="A29" s="154"/>
      <c r="B29" s="7" t="s">
        <v>307</v>
      </c>
      <c r="C29" s="5" t="s">
        <v>102</v>
      </c>
      <c r="D29" s="1" t="s">
        <v>63</v>
      </c>
      <c r="E29" s="48">
        <f>A152</f>
        <v>59</v>
      </c>
      <c r="F29" s="30">
        <v>9</v>
      </c>
      <c r="G29" s="31">
        <v>5</v>
      </c>
      <c r="H29" s="9" t="s">
        <v>306</v>
      </c>
      <c r="I29" s="32">
        <v>0.34210526315789475</v>
      </c>
      <c r="J29" s="31" t="s">
        <v>246</v>
      </c>
      <c r="K29" s="29">
        <v>4</v>
      </c>
      <c r="N29" s="102">
        <v>1</v>
      </c>
      <c r="O29" s="103">
        <v>1</v>
      </c>
      <c r="P29" s="103">
        <v>1</v>
      </c>
      <c r="Q29" s="103">
        <v>1</v>
      </c>
      <c r="R29" s="103">
        <v>1</v>
      </c>
      <c r="S29" s="103">
        <v>1</v>
      </c>
      <c r="T29" s="103">
        <v>1</v>
      </c>
      <c r="U29" s="103">
        <v>1</v>
      </c>
      <c r="V29" s="102">
        <v>1</v>
      </c>
      <c r="W29" s="110">
        <v>2</v>
      </c>
      <c r="X29" s="110">
        <v>2</v>
      </c>
      <c r="Y29" s="104">
        <v>1</v>
      </c>
      <c r="Z29" s="111">
        <v>2</v>
      </c>
      <c r="AA29" s="103">
        <v>1</v>
      </c>
      <c r="AB29" s="103">
        <v>1</v>
      </c>
      <c r="AC29" s="103">
        <v>1</v>
      </c>
      <c r="AD29" s="111">
        <v>2</v>
      </c>
      <c r="AE29" s="103">
        <v>1</v>
      </c>
      <c r="AF29" s="103">
        <v>1</v>
      </c>
      <c r="AG29" s="103">
        <v>1</v>
      </c>
      <c r="AH29" s="103">
        <v>1</v>
      </c>
      <c r="AI29" s="89">
        <v>0</v>
      </c>
      <c r="AJ29" s="103">
        <v>1</v>
      </c>
      <c r="AK29" s="89">
        <v>0</v>
      </c>
      <c r="AL29" s="104">
        <v>1</v>
      </c>
      <c r="AM29" s="131">
        <v>0</v>
      </c>
    </row>
    <row r="30" spans="1:45" ht="17.25" customHeight="1" x14ac:dyDescent="0.2">
      <c r="A30" s="152" t="s">
        <v>312</v>
      </c>
      <c r="B30" s="11" t="s">
        <v>202</v>
      </c>
      <c r="C30" s="12" t="s">
        <v>165</v>
      </c>
      <c r="D30" s="62" t="s">
        <v>72</v>
      </c>
      <c r="E30" s="51">
        <f>A154</f>
        <v>61</v>
      </c>
      <c r="F30" s="37">
        <v>1</v>
      </c>
      <c r="G30" s="38">
        <v>1</v>
      </c>
      <c r="H30" s="20" t="s">
        <v>247</v>
      </c>
      <c r="I30" s="39">
        <v>3.6329856666717608E-3</v>
      </c>
      <c r="J30" s="38" t="s">
        <v>247</v>
      </c>
      <c r="K30" s="40">
        <v>1</v>
      </c>
      <c r="L30" s="62"/>
      <c r="M30" s="59"/>
      <c r="N30" s="101">
        <v>1</v>
      </c>
      <c r="O30" s="122">
        <v>3</v>
      </c>
      <c r="P30" s="122">
        <v>3</v>
      </c>
      <c r="Q30" s="115">
        <v>2</v>
      </c>
      <c r="R30" s="115">
        <v>2</v>
      </c>
      <c r="S30" s="115">
        <v>2</v>
      </c>
      <c r="T30" s="115">
        <v>2</v>
      </c>
      <c r="U30" s="99">
        <v>1</v>
      </c>
      <c r="V30" s="86">
        <v>0</v>
      </c>
      <c r="W30" s="99">
        <v>1</v>
      </c>
      <c r="X30" s="99">
        <v>1</v>
      </c>
      <c r="Y30" s="100">
        <v>1</v>
      </c>
      <c r="Z30" s="101">
        <v>1</v>
      </c>
      <c r="AA30" s="87">
        <v>0</v>
      </c>
      <c r="AB30" s="87">
        <v>0</v>
      </c>
      <c r="AC30" s="87">
        <v>0</v>
      </c>
      <c r="AD30" s="101">
        <v>1</v>
      </c>
      <c r="AE30" s="99">
        <v>1</v>
      </c>
      <c r="AF30" s="115">
        <v>2</v>
      </c>
      <c r="AG30" s="99">
        <v>1</v>
      </c>
      <c r="AH30" s="99">
        <v>1</v>
      </c>
      <c r="AI30" s="87">
        <v>0</v>
      </c>
      <c r="AJ30" s="99">
        <v>1</v>
      </c>
      <c r="AK30" s="122">
        <v>3</v>
      </c>
      <c r="AL30" s="116">
        <v>2</v>
      </c>
      <c r="AM30" s="132">
        <v>0</v>
      </c>
    </row>
    <row r="31" spans="1:45" ht="17.25" customHeight="1" x14ac:dyDescent="0.2">
      <c r="A31" s="153"/>
      <c r="B31" s="7" t="s">
        <v>155</v>
      </c>
      <c r="C31" s="10" t="s">
        <v>154</v>
      </c>
      <c r="D31" s="1" t="s">
        <v>56</v>
      </c>
      <c r="E31" s="48">
        <f>A124</f>
        <v>31</v>
      </c>
      <c r="F31" s="28" t="s">
        <v>184</v>
      </c>
      <c r="K31" s="29"/>
      <c r="L31" s="1" t="s">
        <v>278</v>
      </c>
      <c r="M31" s="48">
        <f>A124</f>
        <v>31</v>
      </c>
      <c r="N31" s="102">
        <v>1</v>
      </c>
      <c r="O31" s="103">
        <v>1</v>
      </c>
      <c r="P31" s="103">
        <v>1</v>
      </c>
      <c r="Q31" s="103">
        <v>1</v>
      </c>
      <c r="R31" s="110">
        <v>2</v>
      </c>
      <c r="S31" s="103">
        <v>1</v>
      </c>
      <c r="T31" s="103">
        <v>1</v>
      </c>
      <c r="U31" s="103">
        <v>1</v>
      </c>
      <c r="V31" s="102">
        <v>1</v>
      </c>
      <c r="W31" s="110">
        <v>2</v>
      </c>
      <c r="X31" s="120">
        <v>3</v>
      </c>
      <c r="Y31" s="121">
        <v>3</v>
      </c>
      <c r="Z31" s="111">
        <v>2</v>
      </c>
      <c r="AA31" s="103">
        <v>1</v>
      </c>
      <c r="AB31" s="89">
        <v>0</v>
      </c>
      <c r="AC31" s="103">
        <v>1</v>
      </c>
      <c r="AD31" s="102">
        <v>1</v>
      </c>
      <c r="AE31" s="89">
        <v>0</v>
      </c>
      <c r="AF31" s="103">
        <v>1</v>
      </c>
      <c r="AG31" s="89">
        <v>0</v>
      </c>
      <c r="AH31" s="89">
        <v>0</v>
      </c>
      <c r="AI31" s="89">
        <v>0</v>
      </c>
      <c r="AJ31" s="103">
        <v>1</v>
      </c>
      <c r="AK31" s="89">
        <v>0</v>
      </c>
      <c r="AL31" s="90">
        <v>0</v>
      </c>
      <c r="AM31" s="131">
        <v>0</v>
      </c>
    </row>
    <row r="32" spans="1:45" ht="17.25" customHeight="1" x14ac:dyDescent="0.2">
      <c r="A32" s="153"/>
      <c r="B32" s="7" t="s">
        <v>286</v>
      </c>
      <c r="C32" s="13" t="s">
        <v>274</v>
      </c>
      <c r="D32" s="1" t="s">
        <v>287</v>
      </c>
      <c r="E32" s="6">
        <f>A121</f>
        <v>28</v>
      </c>
      <c r="F32" s="28" t="s">
        <v>184</v>
      </c>
      <c r="K32" s="29"/>
      <c r="L32" s="1"/>
      <c r="M32" s="48"/>
      <c r="N32" s="102">
        <v>1</v>
      </c>
      <c r="O32" s="103">
        <v>1</v>
      </c>
      <c r="P32" s="120">
        <v>3</v>
      </c>
      <c r="Q32" s="120">
        <v>4</v>
      </c>
      <c r="R32" s="110">
        <v>2</v>
      </c>
      <c r="S32" s="110">
        <v>2</v>
      </c>
      <c r="T32" s="120">
        <v>4</v>
      </c>
      <c r="U32" s="110">
        <v>2</v>
      </c>
      <c r="V32" s="91">
        <v>0</v>
      </c>
      <c r="W32" s="103">
        <v>1</v>
      </c>
      <c r="X32" s="110">
        <v>2</v>
      </c>
      <c r="Y32" s="90">
        <v>0</v>
      </c>
      <c r="Z32" s="91">
        <v>0</v>
      </c>
      <c r="AA32" s="89">
        <v>0</v>
      </c>
      <c r="AB32" s="89">
        <v>0</v>
      </c>
      <c r="AC32" s="89">
        <v>0</v>
      </c>
      <c r="AD32" s="91">
        <v>0</v>
      </c>
      <c r="AE32" s="89">
        <v>0</v>
      </c>
      <c r="AF32" s="103">
        <v>1</v>
      </c>
      <c r="AG32" s="89">
        <v>0</v>
      </c>
      <c r="AH32" s="89">
        <v>0</v>
      </c>
      <c r="AI32" s="89">
        <v>0</v>
      </c>
      <c r="AJ32" s="89">
        <v>0</v>
      </c>
      <c r="AK32" s="103">
        <v>1</v>
      </c>
      <c r="AL32" s="90">
        <v>0</v>
      </c>
      <c r="AM32" s="131">
        <v>0</v>
      </c>
    </row>
    <row r="33" spans="1:44" ht="17.25" customHeight="1" x14ac:dyDescent="0.2">
      <c r="A33" s="153"/>
      <c r="B33" s="7" t="s">
        <v>275</v>
      </c>
      <c r="C33" s="13" t="s">
        <v>293</v>
      </c>
      <c r="D33" s="1" t="s">
        <v>287</v>
      </c>
      <c r="E33" s="6">
        <f>A121</f>
        <v>28</v>
      </c>
      <c r="F33" s="28" t="s">
        <v>184</v>
      </c>
      <c r="G33" s="3"/>
      <c r="H33" s="1"/>
      <c r="I33" s="1"/>
      <c r="J33" s="3"/>
      <c r="K33" s="29"/>
      <c r="L33" s="60" t="s">
        <v>26</v>
      </c>
      <c r="M33" s="6">
        <f>A151</f>
        <v>58</v>
      </c>
      <c r="N33" s="111">
        <v>2</v>
      </c>
      <c r="O33" s="110">
        <v>2</v>
      </c>
      <c r="P33" s="110">
        <v>2</v>
      </c>
      <c r="Q33" s="120">
        <v>3</v>
      </c>
      <c r="R33" s="120">
        <v>3</v>
      </c>
      <c r="S33" s="110">
        <v>2</v>
      </c>
      <c r="T33" s="110">
        <v>2</v>
      </c>
      <c r="U33" s="110">
        <v>2</v>
      </c>
      <c r="V33" s="102">
        <v>1</v>
      </c>
      <c r="W33" s="103">
        <v>1</v>
      </c>
      <c r="X33" s="110">
        <v>2</v>
      </c>
      <c r="Y33" s="104">
        <v>1</v>
      </c>
      <c r="Z33" s="91">
        <v>0</v>
      </c>
      <c r="AA33" s="89">
        <v>0</v>
      </c>
      <c r="AB33" s="89">
        <v>0</v>
      </c>
      <c r="AC33" s="89">
        <v>0</v>
      </c>
      <c r="AD33" s="111">
        <v>2</v>
      </c>
      <c r="AE33" s="103">
        <v>1</v>
      </c>
      <c r="AF33" s="110">
        <v>2</v>
      </c>
      <c r="AG33" s="103">
        <v>1</v>
      </c>
      <c r="AH33" s="103">
        <v>1</v>
      </c>
      <c r="AI33" s="103">
        <v>1</v>
      </c>
      <c r="AJ33" s="103">
        <v>1</v>
      </c>
      <c r="AK33" s="103">
        <v>1</v>
      </c>
      <c r="AL33" s="104">
        <v>1</v>
      </c>
      <c r="AM33" s="131">
        <v>0</v>
      </c>
    </row>
    <row r="34" spans="1:44" ht="17.25" customHeight="1" x14ac:dyDescent="0.2">
      <c r="A34" s="153"/>
      <c r="B34" s="5" t="s">
        <v>114</v>
      </c>
      <c r="C34" s="5" t="s">
        <v>106</v>
      </c>
      <c r="D34" s="1" t="s">
        <v>53</v>
      </c>
      <c r="E34" s="6">
        <f>A143</f>
        <v>50</v>
      </c>
      <c r="F34" s="30" t="s">
        <v>184</v>
      </c>
      <c r="I34" s="32"/>
      <c r="K34" s="29"/>
      <c r="N34" s="102">
        <v>1</v>
      </c>
      <c r="O34" s="103">
        <v>1</v>
      </c>
      <c r="P34" s="120">
        <v>3</v>
      </c>
      <c r="Q34" s="110">
        <v>2</v>
      </c>
      <c r="R34" s="103">
        <v>1</v>
      </c>
      <c r="S34" s="103">
        <v>1</v>
      </c>
      <c r="T34" s="110">
        <v>2</v>
      </c>
      <c r="U34" s="120">
        <v>3</v>
      </c>
      <c r="V34" s="91">
        <v>0</v>
      </c>
      <c r="W34" s="103">
        <v>1</v>
      </c>
      <c r="X34" s="103">
        <v>1</v>
      </c>
      <c r="Y34" s="112">
        <v>2</v>
      </c>
      <c r="Z34" s="91">
        <v>0</v>
      </c>
      <c r="AA34" s="89">
        <v>0</v>
      </c>
      <c r="AB34" s="89">
        <v>0</v>
      </c>
      <c r="AC34" s="89">
        <v>0</v>
      </c>
      <c r="AD34" s="91">
        <v>0</v>
      </c>
      <c r="AE34" s="89">
        <v>0</v>
      </c>
      <c r="AF34" s="89">
        <v>0</v>
      </c>
      <c r="AG34" s="103">
        <v>1</v>
      </c>
      <c r="AH34" s="89">
        <v>0</v>
      </c>
      <c r="AI34" s="89">
        <v>0</v>
      </c>
      <c r="AJ34" s="120">
        <v>4</v>
      </c>
      <c r="AK34" s="110">
        <v>2</v>
      </c>
      <c r="AL34" s="90">
        <v>0</v>
      </c>
      <c r="AM34" s="133">
        <v>1</v>
      </c>
    </row>
    <row r="35" spans="1:44" ht="17.25" customHeight="1" x14ac:dyDescent="0.2">
      <c r="A35" s="153"/>
      <c r="B35" s="5" t="s">
        <v>277</v>
      </c>
      <c r="C35" s="13" t="s">
        <v>292</v>
      </c>
      <c r="D35" s="1" t="s">
        <v>53</v>
      </c>
      <c r="E35" s="6">
        <f>A143</f>
        <v>50</v>
      </c>
      <c r="F35" s="30">
        <v>4</v>
      </c>
      <c r="G35" s="31">
        <v>4</v>
      </c>
      <c r="H35" s="9" t="s">
        <v>290</v>
      </c>
      <c r="I35" s="32">
        <v>0.23</v>
      </c>
      <c r="J35" s="31" t="s">
        <v>70</v>
      </c>
      <c r="K35" s="29">
        <v>2</v>
      </c>
      <c r="N35" s="91">
        <v>0</v>
      </c>
      <c r="O35" s="103">
        <v>1</v>
      </c>
      <c r="P35" s="103">
        <v>1</v>
      </c>
      <c r="Q35" s="103">
        <v>1</v>
      </c>
      <c r="R35" s="103">
        <v>1</v>
      </c>
      <c r="S35" s="103">
        <v>1</v>
      </c>
      <c r="T35" s="103">
        <v>1</v>
      </c>
      <c r="U35" s="103">
        <v>1</v>
      </c>
      <c r="V35" s="102">
        <v>1</v>
      </c>
      <c r="W35" s="89">
        <v>0</v>
      </c>
      <c r="X35" s="103">
        <v>1</v>
      </c>
      <c r="Y35" s="104">
        <v>1</v>
      </c>
      <c r="Z35" s="119">
        <v>3</v>
      </c>
      <c r="AA35" s="103">
        <v>1</v>
      </c>
      <c r="AB35" s="110">
        <v>2</v>
      </c>
      <c r="AC35" s="120">
        <v>3</v>
      </c>
      <c r="AD35" s="91">
        <v>0</v>
      </c>
      <c r="AE35" s="103">
        <v>1</v>
      </c>
      <c r="AF35" s="120">
        <v>3</v>
      </c>
      <c r="AG35" s="124">
        <v>5</v>
      </c>
      <c r="AH35" s="110">
        <v>2</v>
      </c>
      <c r="AI35" s="103">
        <v>1</v>
      </c>
      <c r="AJ35" s="89">
        <v>0</v>
      </c>
      <c r="AK35" s="120">
        <v>4</v>
      </c>
      <c r="AL35" s="104">
        <v>1</v>
      </c>
      <c r="AM35" s="133">
        <v>1</v>
      </c>
    </row>
    <row r="36" spans="1:44" ht="17.25" customHeight="1" x14ac:dyDescent="0.2">
      <c r="A36" s="153"/>
      <c r="B36" s="7" t="s">
        <v>200</v>
      </c>
      <c r="C36" s="5" t="s">
        <v>199</v>
      </c>
      <c r="D36" s="1" t="s">
        <v>51</v>
      </c>
      <c r="E36" s="52">
        <f>A106</f>
        <v>13</v>
      </c>
      <c r="F36" s="30">
        <v>41</v>
      </c>
      <c r="G36" s="31">
        <v>8</v>
      </c>
      <c r="H36" s="9" t="s">
        <v>260</v>
      </c>
      <c r="I36" s="32">
        <v>1.0014285714285713</v>
      </c>
      <c r="J36" s="31" t="s">
        <v>245</v>
      </c>
      <c r="K36" s="29">
        <v>6</v>
      </c>
      <c r="N36" s="102">
        <v>1</v>
      </c>
      <c r="O36" s="103">
        <v>1</v>
      </c>
      <c r="P36" s="103">
        <v>1</v>
      </c>
      <c r="Q36" s="120">
        <v>3</v>
      </c>
      <c r="R36" s="120">
        <v>3</v>
      </c>
      <c r="S36" s="103">
        <v>1</v>
      </c>
      <c r="T36" s="110">
        <v>2</v>
      </c>
      <c r="U36" s="103">
        <v>1</v>
      </c>
      <c r="V36" s="111">
        <v>2</v>
      </c>
      <c r="W36" s="89">
        <v>0</v>
      </c>
      <c r="X36" s="110">
        <v>2</v>
      </c>
      <c r="Y36" s="112">
        <v>2</v>
      </c>
      <c r="Z36" s="111">
        <v>2</v>
      </c>
      <c r="AA36" s="103">
        <v>1</v>
      </c>
      <c r="AB36" s="110">
        <v>2</v>
      </c>
      <c r="AC36" s="110">
        <v>2</v>
      </c>
      <c r="AD36" s="125">
        <v>5</v>
      </c>
      <c r="AE36" s="89">
        <v>0</v>
      </c>
      <c r="AF36" s="124">
        <v>7</v>
      </c>
      <c r="AG36" s="120">
        <v>4</v>
      </c>
      <c r="AH36" s="103">
        <v>1</v>
      </c>
      <c r="AI36" s="103">
        <v>1</v>
      </c>
      <c r="AJ36" s="120">
        <v>4</v>
      </c>
      <c r="AK36" s="110">
        <v>2</v>
      </c>
      <c r="AL36" s="104">
        <v>1</v>
      </c>
      <c r="AM36" s="133">
        <v>1</v>
      </c>
    </row>
    <row r="37" spans="1:44" ht="17.25" customHeight="1" x14ac:dyDescent="0.2">
      <c r="A37" s="153"/>
      <c r="B37" s="7" t="s">
        <v>164</v>
      </c>
      <c r="C37" s="5" t="s">
        <v>163</v>
      </c>
      <c r="D37" s="1" t="s">
        <v>72</v>
      </c>
      <c r="E37" s="48">
        <f>A99</f>
        <v>6</v>
      </c>
      <c r="F37" s="30">
        <v>12</v>
      </c>
      <c r="G37" s="31">
        <v>8</v>
      </c>
      <c r="H37" s="9" t="s">
        <v>263</v>
      </c>
      <c r="I37" s="32">
        <v>0.38942708333333331</v>
      </c>
      <c r="J37" s="31" t="s">
        <v>162</v>
      </c>
      <c r="K37" s="29">
        <v>6</v>
      </c>
      <c r="L37" s="60" t="s">
        <v>281</v>
      </c>
      <c r="M37" s="48">
        <f>A99</f>
        <v>6</v>
      </c>
      <c r="N37" s="102">
        <v>1</v>
      </c>
      <c r="O37" s="103">
        <v>1</v>
      </c>
      <c r="P37" s="103">
        <v>1</v>
      </c>
      <c r="Q37" s="103">
        <v>1</v>
      </c>
      <c r="R37" s="103">
        <v>1</v>
      </c>
      <c r="S37" s="103">
        <v>1</v>
      </c>
      <c r="T37" s="103">
        <v>1</v>
      </c>
      <c r="U37" s="103">
        <v>1</v>
      </c>
      <c r="V37" s="111">
        <v>2</v>
      </c>
      <c r="W37" s="89">
        <v>0</v>
      </c>
      <c r="X37" s="120">
        <v>3</v>
      </c>
      <c r="Y37" s="112">
        <v>2</v>
      </c>
      <c r="Z37" s="111">
        <v>2</v>
      </c>
      <c r="AA37" s="110">
        <v>2</v>
      </c>
      <c r="AB37" s="110">
        <v>2</v>
      </c>
      <c r="AC37" s="103">
        <v>1</v>
      </c>
      <c r="AD37" s="91">
        <v>0</v>
      </c>
      <c r="AE37" s="103">
        <v>1</v>
      </c>
      <c r="AF37" s="103">
        <v>1</v>
      </c>
      <c r="AG37" s="89">
        <v>0</v>
      </c>
      <c r="AH37" s="103">
        <v>1</v>
      </c>
      <c r="AI37" s="103">
        <v>1</v>
      </c>
      <c r="AJ37" s="89">
        <v>0</v>
      </c>
      <c r="AK37" s="103">
        <v>1</v>
      </c>
      <c r="AL37" s="104">
        <v>1</v>
      </c>
      <c r="AM37" s="131">
        <v>0</v>
      </c>
    </row>
    <row r="38" spans="1:44" ht="17.25" customHeight="1" x14ac:dyDescent="0.2">
      <c r="A38" s="153"/>
      <c r="B38" s="7" t="s">
        <v>139</v>
      </c>
      <c r="C38" s="10" t="s">
        <v>138</v>
      </c>
      <c r="D38" s="60" t="s">
        <v>215</v>
      </c>
      <c r="E38" s="48">
        <f>A125</f>
        <v>32</v>
      </c>
      <c r="F38" s="28" t="s">
        <v>185</v>
      </c>
      <c r="G38" s="3"/>
      <c r="H38" s="1"/>
      <c r="I38" s="1"/>
      <c r="K38" s="29"/>
      <c r="L38" s="1" t="s">
        <v>282</v>
      </c>
      <c r="M38" s="48">
        <f>A141</f>
        <v>48</v>
      </c>
      <c r="N38" s="91">
        <v>0</v>
      </c>
      <c r="O38" s="103">
        <v>1</v>
      </c>
      <c r="P38" s="110">
        <v>2</v>
      </c>
      <c r="Q38" s="103">
        <v>1</v>
      </c>
      <c r="R38" s="110">
        <v>2</v>
      </c>
      <c r="S38" s="89">
        <v>0</v>
      </c>
      <c r="T38" s="103">
        <v>1</v>
      </c>
      <c r="U38" s="89">
        <v>0</v>
      </c>
      <c r="V38" s="119">
        <v>3</v>
      </c>
      <c r="W38" s="89">
        <v>0</v>
      </c>
      <c r="X38" s="103">
        <v>1</v>
      </c>
      <c r="Y38" s="104">
        <v>1</v>
      </c>
      <c r="Z38" s="102">
        <v>1</v>
      </c>
      <c r="AA38" s="110">
        <v>2</v>
      </c>
      <c r="AB38" s="89">
        <v>0</v>
      </c>
      <c r="AC38" s="103">
        <v>1</v>
      </c>
      <c r="AD38" s="91">
        <v>0</v>
      </c>
      <c r="AE38" s="89">
        <v>0</v>
      </c>
      <c r="AF38" s="103">
        <v>1</v>
      </c>
      <c r="AG38" s="89">
        <v>0</v>
      </c>
      <c r="AH38" s="89">
        <v>0</v>
      </c>
      <c r="AI38" s="89">
        <v>0</v>
      </c>
      <c r="AJ38" s="89">
        <v>0</v>
      </c>
      <c r="AK38" s="89">
        <v>0</v>
      </c>
      <c r="AL38" s="104">
        <v>1</v>
      </c>
      <c r="AM38" s="131">
        <v>0</v>
      </c>
    </row>
    <row r="39" spans="1:44" ht="17.25" customHeight="1" x14ac:dyDescent="0.2">
      <c r="A39" s="153"/>
      <c r="B39" s="5" t="s">
        <v>116</v>
      </c>
      <c r="C39" s="5" t="s">
        <v>104</v>
      </c>
      <c r="D39" s="60" t="s">
        <v>244</v>
      </c>
      <c r="E39" s="6">
        <f>A112</f>
        <v>19</v>
      </c>
      <c r="F39" s="28" t="s">
        <v>185</v>
      </c>
      <c r="G39" s="3"/>
      <c r="K39" s="29"/>
      <c r="N39" s="111">
        <v>2</v>
      </c>
      <c r="O39" s="110">
        <v>2</v>
      </c>
      <c r="P39" s="110">
        <v>2</v>
      </c>
      <c r="Q39" s="110">
        <v>2</v>
      </c>
      <c r="R39" s="110">
        <v>2</v>
      </c>
      <c r="S39" s="103">
        <v>1</v>
      </c>
      <c r="T39" s="103">
        <v>1</v>
      </c>
      <c r="U39" s="103">
        <v>1</v>
      </c>
      <c r="V39" s="91">
        <v>0</v>
      </c>
      <c r="W39" s="89">
        <v>0</v>
      </c>
      <c r="X39" s="89">
        <v>0</v>
      </c>
      <c r="Y39" s="104">
        <v>1</v>
      </c>
      <c r="Z39" s="91">
        <v>0</v>
      </c>
      <c r="AA39" s="89">
        <v>0</v>
      </c>
      <c r="AB39" s="89">
        <v>0</v>
      </c>
      <c r="AC39" s="89">
        <v>0</v>
      </c>
      <c r="AD39" s="111">
        <v>2</v>
      </c>
      <c r="AE39" s="89">
        <v>0</v>
      </c>
      <c r="AF39" s="110">
        <v>2</v>
      </c>
      <c r="AG39" s="89">
        <v>0</v>
      </c>
      <c r="AH39" s="110">
        <v>2</v>
      </c>
      <c r="AI39" s="103">
        <v>1</v>
      </c>
      <c r="AJ39" s="89">
        <v>0</v>
      </c>
      <c r="AK39" s="89">
        <v>0</v>
      </c>
      <c r="AL39" s="104">
        <v>1</v>
      </c>
      <c r="AM39" s="131">
        <v>0</v>
      </c>
    </row>
    <row r="40" spans="1:44" ht="17.25" customHeight="1" x14ac:dyDescent="0.2">
      <c r="A40" s="153"/>
      <c r="B40" s="5" t="s">
        <v>289</v>
      </c>
      <c r="C40" s="5" t="s">
        <v>288</v>
      </c>
      <c r="D40" s="60" t="s">
        <v>244</v>
      </c>
      <c r="E40" s="6">
        <f>A112</f>
        <v>19</v>
      </c>
      <c r="F40" s="28" t="s">
        <v>184</v>
      </c>
      <c r="G40" s="3"/>
      <c r="K40" s="29"/>
      <c r="N40" s="111">
        <v>2</v>
      </c>
      <c r="O40" s="110">
        <v>2</v>
      </c>
      <c r="P40" s="110">
        <v>2</v>
      </c>
      <c r="Q40" s="103">
        <v>1</v>
      </c>
      <c r="R40" s="103">
        <v>1</v>
      </c>
      <c r="S40" s="89">
        <v>0</v>
      </c>
      <c r="T40" s="103">
        <v>1</v>
      </c>
      <c r="U40" s="89">
        <v>0</v>
      </c>
      <c r="V40" s="91">
        <v>0</v>
      </c>
      <c r="W40" s="89">
        <v>0</v>
      </c>
      <c r="X40" s="89">
        <v>0</v>
      </c>
      <c r="Y40" s="104">
        <v>1</v>
      </c>
      <c r="Z40" s="91">
        <v>0</v>
      </c>
      <c r="AA40" s="89">
        <v>0</v>
      </c>
      <c r="AB40" s="89">
        <v>0</v>
      </c>
      <c r="AC40" s="89">
        <v>0</v>
      </c>
      <c r="AD40" s="111">
        <v>2</v>
      </c>
      <c r="AE40" s="89">
        <v>0</v>
      </c>
      <c r="AF40" s="110">
        <v>2</v>
      </c>
      <c r="AG40" s="89">
        <v>0</v>
      </c>
      <c r="AH40" s="103">
        <v>1</v>
      </c>
      <c r="AI40" s="103">
        <v>1</v>
      </c>
      <c r="AJ40" s="89">
        <v>0</v>
      </c>
      <c r="AK40" s="89">
        <v>0</v>
      </c>
      <c r="AL40" s="104">
        <v>1</v>
      </c>
      <c r="AM40" s="131">
        <v>0</v>
      </c>
    </row>
    <row r="41" spans="1:44" ht="17.25" customHeight="1" x14ac:dyDescent="0.2">
      <c r="A41" s="153"/>
      <c r="B41" s="5" t="s">
        <v>117</v>
      </c>
      <c r="C41" s="5" t="s">
        <v>105</v>
      </c>
      <c r="D41" s="60" t="s">
        <v>72</v>
      </c>
      <c r="E41" s="50">
        <f>A138</f>
        <v>45</v>
      </c>
      <c r="F41" s="30">
        <v>6</v>
      </c>
      <c r="G41" s="31">
        <v>5</v>
      </c>
      <c r="H41" s="9" t="s">
        <v>265</v>
      </c>
      <c r="I41" s="32">
        <v>0.23428571428571426</v>
      </c>
      <c r="J41" s="31" t="s">
        <v>53</v>
      </c>
      <c r="K41" s="29">
        <v>4</v>
      </c>
      <c r="N41" s="111">
        <v>2</v>
      </c>
      <c r="O41" s="110">
        <v>2</v>
      </c>
      <c r="P41" s="110">
        <v>2</v>
      </c>
      <c r="Q41" s="110">
        <v>2</v>
      </c>
      <c r="R41" s="110">
        <v>2</v>
      </c>
      <c r="S41" s="103">
        <v>1</v>
      </c>
      <c r="T41" s="103">
        <v>1</v>
      </c>
      <c r="U41" s="103">
        <v>1</v>
      </c>
      <c r="V41" s="102">
        <v>1</v>
      </c>
      <c r="W41" s="103">
        <v>1</v>
      </c>
      <c r="X41" s="103">
        <v>1</v>
      </c>
      <c r="Y41" s="104">
        <v>1</v>
      </c>
      <c r="Z41" s="102">
        <v>1</v>
      </c>
      <c r="AA41" s="103">
        <v>1</v>
      </c>
      <c r="AB41" s="89">
        <v>0</v>
      </c>
      <c r="AC41" s="103">
        <v>1</v>
      </c>
      <c r="AD41" s="119">
        <v>4</v>
      </c>
      <c r="AE41" s="110">
        <v>2</v>
      </c>
      <c r="AF41" s="110">
        <v>2</v>
      </c>
      <c r="AG41" s="110">
        <v>2</v>
      </c>
      <c r="AH41" s="120">
        <v>4</v>
      </c>
      <c r="AI41" s="89">
        <v>0</v>
      </c>
      <c r="AJ41" s="110">
        <v>2</v>
      </c>
      <c r="AK41" s="120">
        <v>3</v>
      </c>
      <c r="AL41" s="121">
        <v>3</v>
      </c>
      <c r="AM41" s="136">
        <v>2</v>
      </c>
    </row>
    <row r="42" spans="1:44" ht="17.25" customHeight="1" x14ac:dyDescent="0.2">
      <c r="A42" s="153"/>
      <c r="B42" s="7" t="s">
        <v>203</v>
      </c>
      <c r="C42" s="5" t="s">
        <v>284</v>
      </c>
      <c r="D42" s="1" t="s">
        <v>233</v>
      </c>
      <c r="E42" s="6">
        <f>A130</f>
        <v>37</v>
      </c>
      <c r="F42" s="30" t="s">
        <v>184</v>
      </c>
      <c r="I42" s="32"/>
      <c r="K42" s="29"/>
      <c r="L42" s="60" t="s">
        <v>27</v>
      </c>
      <c r="M42" s="6">
        <f>A151</f>
        <v>58</v>
      </c>
      <c r="N42" s="102">
        <v>1</v>
      </c>
      <c r="O42" s="110">
        <v>2</v>
      </c>
      <c r="P42" s="110">
        <v>2</v>
      </c>
      <c r="Q42" s="110">
        <v>2</v>
      </c>
      <c r="R42" s="110">
        <v>2</v>
      </c>
      <c r="S42" s="89">
        <v>0</v>
      </c>
      <c r="T42" s="89">
        <v>0</v>
      </c>
      <c r="U42" s="89">
        <v>0</v>
      </c>
      <c r="V42" s="91">
        <v>0</v>
      </c>
      <c r="W42" s="89">
        <v>0</v>
      </c>
      <c r="X42" s="103">
        <v>1</v>
      </c>
      <c r="Y42" s="104">
        <v>1</v>
      </c>
      <c r="Z42" s="91">
        <v>0</v>
      </c>
      <c r="AA42" s="89">
        <v>0</v>
      </c>
      <c r="AB42" s="103">
        <v>1</v>
      </c>
      <c r="AC42" s="89">
        <v>0</v>
      </c>
      <c r="AD42" s="102">
        <v>1</v>
      </c>
      <c r="AE42" s="103">
        <v>1</v>
      </c>
      <c r="AF42" s="103">
        <v>1</v>
      </c>
      <c r="AG42" s="103">
        <v>1</v>
      </c>
      <c r="AH42" s="103">
        <v>1</v>
      </c>
      <c r="AI42" s="89">
        <v>0</v>
      </c>
      <c r="AJ42" s="89">
        <v>0</v>
      </c>
      <c r="AK42" s="103">
        <v>1</v>
      </c>
      <c r="AL42" s="104">
        <v>1</v>
      </c>
      <c r="AM42" s="131">
        <v>0</v>
      </c>
    </row>
    <row r="43" spans="1:44" ht="17.25" customHeight="1" x14ac:dyDescent="0.2">
      <c r="A43" s="153"/>
      <c r="B43" s="7" t="s">
        <v>152</v>
      </c>
      <c r="C43" s="10" t="s">
        <v>109</v>
      </c>
      <c r="D43" s="1" t="s">
        <v>235</v>
      </c>
      <c r="E43" s="6">
        <f>A149</f>
        <v>56</v>
      </c>
      <c r="F43" s="28" t="s">
        <v>185</v>
      </c>
      <c r="K43" s="29"/>
      <c r="N43" s="91">
        <v>0</v>
      </c>
      <c r="O43" s="103">
        <v>1</v>
      </c>
      <c r="P43" s="103">
        <v>1</v>
      </c>
      <c r="Q43" s="89">
        <v>0</v>
      </c>
      <c r="R43" s="103">
        <v>1</v>
      </c>
      <c r="S43" s="103">
        <v>1</v>
      </c>
      <c r="T43" s="103">
        <v>1</v>
      </c>
      <c r="U43" s="89">
        <v>0</v>
      </c>
      <c r="V43" s="91">
        <v>0</v>
      </c>
      <c r="W43" s="89">
        <v>0</v>
      </c>
      <c r="X43" s="103">
        <v>1</v>
      </c>
      <c r="Y43" s="104">
        <v>1</v>
      </c>
      <c r="Z43" s="91">
        <v>0</v>
      </c>
      <c r="AA43" s="89">
        <v>0</v>
      </c>
      <c r="AB43" s="89">
        <v>0</v>
      </c>
      <c r="AC43" s="89">
        <v>0</v>
      </c>
      <c r="AD43" s="91">
        <v>0</v>
      </c>
      <c r="AE43" s="89">
        <v>0</v>
      </c>
      <c r="AF43" s="89">
        <v>0</v>
      </c>
      <c r="AG43" s="89">
        <v>0</v>
      </c>
      <c r="AH43" s="89">
        <v>0</v>
      </c>
      <c r="AI43" s="89">
        <v>0</v>
      </c>
      <c r="AJ43" s="89">
        <v>0</v>
      </c>
      <c r="AK43" s="89">
        <v>0</v>
      </c>
      <c r="AL43" s="90">
        <v>0</v>
      </c>
      <c r="AM43" s="131">
        <v>0</v>
      </c>
    </row>
    <row r="44" spans="1:44" ht="17.25" customHeight="1" x14ac:dyDescent="0.2">
      <c r="A44" s="153"/>
      <c r="B44" s="7" t="s">
        <v>145</v>
      </c>
      <c r="C44" s="5" t="s">
        <v>201</v>
      </c>
      <c r="D44" s="1" t="s">
        <v>51</v>
      </c>
      <c r="E44" s="48">
        <f>A108</f>
        <v>15</v>
      </c>
      <c r="F44" s="30">
        <v>3</v>
      </c>
      <c r="G44" s="31">
        <v>3</v>
      </c>
      <c r="H44" s="9" t="s">
        <v>216</v>
      </c>
      <c r="I44" s="32">
        <v>7.9818834260415875E-2</v>
      </c>
      <c r="J44" s="31" t="s">
        <v>45</v>
      </c>
      <c r="K44" s="29">
        <v>1</v>
      </c>
      <c r="N44" s="111">
        <v>2</v>
      </c>
      <c r="O44" s="120">
        <v>3</v>
      </c>
      <c r="P44" s="120">
        <v>3</v>
      </c>
      <c r="Q44" s="120">
        <v>3</v>
      </c>
      <c r="R44" s="110">
        <v>2</v>
      </c>
      <c r="S44" s="103">
        <v>1</v>
      </c>
      <c r="T44" s="103">
        <v>1</v>
      </c>
      <c r="U44" s="110">
        <v>2</v>
      </c>
      <c r="V44" s="91">
        <v>0</v>
      </c>
      <c r="W44" s="89">
        <v>0</v>
      </c>
      <c r="X44" s="103">
        <v>1</v>
      </c>
      <c r="Y44" s="104">
        <v>1</v>
      </c>
      <c r="Z44" s="102">
        <v>1</v>
      </c>
      <c r="AA44" s="103">
        <v>1</v>
      </c>
      <c r="AB44" s="89">
        <v>0</v>
      </c>
      <c r="AC44" s="89">
        <v>0</v>
      </c>
      <c r="AD44" s="91">
        <v>0</v>
      </c>
      <c r="AE44" s="110">
        <v>2</v>
      </c>
      <c r="AF44" s="120">
        <v>3</v>
      </c>
      <c r="AG44" s="103">
        <v>1</v>
      </c>
      <c r="AH44" s="89">
        <v>0</v>
      </c>
      <c r="AI44" s="89">
        <v>0</v>
      </c>
      <c r="AJ44" s="110">
        <v>2</v>
      </c>
      <c r="AK44" s="103">
        <v>1</v>
      </c>
      <c r="AL44" s="104">
        <v>1</v>
      </c>
      <c r="AM44" s="136">
        <v>2</v>
      </c>
    </row>
    <row r="45" spans="1:44" ht="17.25" customHeight="1" x14ac:dyDescent="0.2">
      <c r="A45" s="154"/>
      <c r="B45" s="15" t="s">
        <v>276</v>
      </c>
      <c r="C45" s="8" t="s">
        <v>291</v>
      </c>
      <c r="D45" s="61" t="s">
        <v>244</v>
      </c>
      <c r="E45" s="53">
        <f>A112</f>
        <v>19</v>
      </c>
      <c r="F45" s="33">
        <v>1</v>
      </c>
      <c r="G45" s="34">
        <v>1</v>
      </c>
      <c r="H45" s="21" t="s">
        <v>51</v>
      </c>
      <c r="I45" s="35">
        <v>0.03</v>
      </c>
      <c r="J45" s="34" t="s">
        <v>51</v>
      </c>
      <c r="K45" s="36">
        <v>1</v>
      </c>
      <c r="L45" s="61"/>
      <c r="M45" s="53"/>
      <c r="N45" s="106">
        <v>1</v>
      </c>
      <c r="O45" s="105">
        <v>1</v>
      </c>
      <c r="P45" s="105">
        <v>1</v>
      </c>
      <c r="Q45" s="105">
        <v>1</v>
      </c>
      <c r="R45" s="105">
        <v>1</v>
      </c>
      <c r="S45" s="105">
        <v>1</v>
      </c>
      <c r="T45" s="105">
        <v>1</v>
      </c>
      <c r="U45" s="105">
        <v>1</v>
      </c>
      <c r="V45" s="93">
        <v>0</v>
      </c>
      <c r="W45" s="105">
        <v>1</v>
      </c>
      <c r="X45" s="105">
        <v>1</v>
      </c>
      <c r="Y45" s="107">
        <v>1</v>
      </c>
      <c r="Z45" s="93">
        <v>0</v>
      </c>
      <c r="AA45" s="92">
        <v>0</v>
      </c>
      <c r="AB45" s="92">
        <v>0</v>
      </c>
      <c r="AC45" s="105">
        <v>1</v>
      </c>
      <c r="AD45" s="93">
        <v>0</v>
      </c>
      <c r="AE45" s="92">
        <v>0</v>
      </c>
      <c r="AF45" s="105">
        <v>1</v>
      </c>
      <c r="AG45" s="105">
        <v>1</v>
      </c>
      <c r="AH45" s="92">
        <v>0</v>
      </c>
      <c r="AI45" s="105">
        <v>1</v>
      </c>
      <c r="AJ45" s="92">
        <v>0</v>
      </c>
      <c r="AK45" s="105">
        <v>1</v>
      </c>
      <c r="AL45" s="94">
        <v>0</v>
      </c>
      <c r="AM45" s="137">
        <v>0</v>
      </c>
    </row>
    <row r="46" spans="1:44" ht="17.25" customHeight="1" x14ac:dyDescent="0.2">
      <c r="A46" s="152" t="s">
        <v>313</v>
      </c>
      <c r="B46" s="7" t="s">
        <v>110</v>
      </c>
      <c r="C46" s="5" t="s">
        <v>73</v>
      </c>
      <c r="D46" s="1" t="s">
        <v>250</v>
      </c>
      <c r="F46" s="30">
        <v>10</v>
      </c>
      <c r="G46" s="31">
        <v>8</v>
      </c>
      <c r="H46" s="9" t="s">
        <v>254</v>
      </c>
      <c r="I46" s="32">
        <v>0.54810000000000003</v>
      </c>
      <c r="J46" s="31" t="s">
        <v>248</v>
      </c>
      <c r="K46" s="29">
        <v>4</v>
      </c>
      <c r="N46" s="91">
        <v>0</v>
      </c>
      <c r="O46" s="110">
        <v>2</v>
      </c>
      <c r="P46" s="110">
        <v>2</v>
      </c>
      <c r="Q46" s="110">
        <v>2</v>
      </c>
      <c r="R46" s="110">
        <v>2</v>
      </c>
      <c r="S46" s="120">
        <v>3</v>
      </c>
      <c r="T46" s="110">
        <v>2</v>
      </c>
      <c r="U46" s="103">
        <v>1</v>
      </c>
      <c r="V46" s="102">
        <v>1</v>
      </c>
      <c r="W46" s="103">
        <v>1</v>
      </c>
      <c r="X46" s="110">
        <v>2</v>
      </c>
      <c r="Y46" s="112">
        <v>2</v>
      </c>
      <c r="Z46" s="102">
        <v>1</v>
      </c>
      <c r="AA46" s="110">
        <v>2</v>
      </c>
      <c r="AB46" s="103">
        <v>1</v>
      </c>
      <c r="AC46" s="103">
        <v>1</v>
      </c>
      <c r="AD46" s="102">
        <v>1</v>
      </c>
      <c r="AE46" s="103">
        <v>1</v>
      </c>
      <c r="AF46" s="120">
        <v>3</v>
      </c>
      <c r="AG46" s="103">
        <v>1</v>
      </c>
      <c r="AH46" s="103">
        <v>1</v>
      </c>
      <c r="AI46" s="103">
        <v>1</v>
      </c>
      <c r="AJ46" s="103">
        <v>1</v>
      </c>
      <c r="AK46" s="120">
        <v>4</v>
      </c>
      <c r="AL46" s="104">
        <v>1</v>
      </c>
      <c r="AM46" s="134">
        <v>3</v>
      </c>
      <c r="AR46" s="2"/>
    </row>
    <row r="47" spans="1:44" ht="17.25" customHeight="1" x14ac:dyDescent="0.2">
      <c r="A47" s="153"/>
      <c r="B47" s="7" t="s">
        <v>111</v>
      </c>
      <c r="C47" s="5" t="s">
        <v>207</v>
      </c>
      <c r="D47" s="1" t="s">
        <v>250</v>
      </c>
      <c r="F47" s="30">
        <v>4</v>
      </c>
      <c r="G47" s="31">
        <v>3</v>
      </c>
      <c r="H47" s="9" t="s">
        <v>240</v>
      </c>
      <c r="I47" s="32">
        <v>0.49142857142857144</v>
      </c>
      <c r="J47" s="31" t="s">
        <v>249</v>
      </c>
      <c r="K47" s="29">
        <v>2</v>
      </c>
      <c r="N47" s="111">
        <v>2</v>
      </c>
      <c r="O47" s="120">
        <v>3</v>
      </c>
      <c r="P47" s="110">
        <v>2</v>
      </c>
      <c r="Q47" s="124">
        <v>9</v>
      </c>
      <c r="R47" s="124">
        <v>9</v>
      </c>
      <c r="S47" s="127">
        <v>12</v>
      </c>
      <c r="T47" s="127">
        <v>15</v>
      </c>
      <c r="U47" s="110">
        <v>2</v>
      </c>
      <c r="V47" s="102">
        <v>1</v>
      </c>
      <c r="W47" s="124">
        <v>5</v>
      </c>
      <c r="X47" s="124">
        <v>8</v>
      </c>
      <c r="Y47" s="126">
        <v>8</v>
      </c>
      <c r="Z47" s="102">
        <v>1</v>
      </c>
      <c r="AA47" s="103">
        <v>1</v>
      </c>
      <c r="AB47" s="89">
        <v>0</v>
      </c>
      <c r="AC47" s="103">
        <v>1</v>
      </c>
      <c r="AD47" s="102">
        <v>1</v>
      </c>
      <c r="AE47" s="120">
        <v>3</v>
      </c>
      <c r="AF47" s="124">
        <v>8</v>
      </c>
      <c r="AG47" s="120">
        <v>4</v>
      </c>
      <c r="AH47" s="103">
        <v>1</v>
      </c>
      <c r="AI47" s="89">
        <v>0</v>
      </c>
      <c r="AJ47" s="89">
        <v>0</v>
      </c>
      <c r="AK47" s="110">
        <v>2</v>
      </c>
      <c r="AL47" s="90">
        <v>0</v>
      </c>
      <c r="AM47" s="131">
        <v>0</v>
      </c>
      <c r="AR47" s="2"/>
    </row>
    <row r="48" spans="1:44" ht="17.25" customHeight="1" x14ac:dyDescent="0.2">
      <c r="A48" s="153"/>
      <c r="B48" s="7" t="s">
        <v>112</v>
      </c>
      <c r="C48" s="5" t="s">
        <v>74</v>
      </c>
      <c r="D48" s="1" t="s">
        <v>250</v>
      </c>
      <c r="F48" s="30">
        <v>6</v>
      </c>
      <c r="G48" s="31">
        <v>6</v>
      </c>
      <c r="H48" s="9" t="s">
        <v>211</v>
      </c>
      <c r="I48" s="32">
        <v>0.17399999999999999</v>
      </c>
      <c r="J48" s="31" t="s">
        <v>67</v>
      </c>
      <c r="K48" s="29">
        <v>4</v>
      </c>
      <c r="N48" s="111">
        <v>2</v>
      </c>
      <c r="O48" s="124">
        <v>5</v>
      </c>
      <c r="P48" s="124">
        <v>5</v>
      </c>
      <c r="Q48" s="124">
        <v>5</v>
      </c>
      <c r="R48" s="124">
        <v>6</v>
      </c>
      <c r="S48" s="120">
        <v>4</v>
      </c>
      <c r="T48" s="124">
        <v>5</v>
      </c>
      <c r="U48" s="124">
        <v>5</v>
      </c>
      <c r="V48" s="119">
        <v>3</v>
      </c>
      <c r="W48" s="124">
        <v>5</v>
      </c>
      <c r="X48" s="124">
        <v>5</v>
      </c>
      <c r="Y48" s="121">
        <v>4</v>
      </c>
      <c r="Z48" s="119">
        <v>4</v>
      </c>
      <c r="AA48" s="110">
        <v>2</v>
      </c>
      <c r="AB48" s="89">
        <v>0</v>
      </c>
      <c r="AC48" s="103">
        <v>1</v>
      </c>
      <c r="AD48" s="119">
        <v>3</v>
      </c>
      <c r="AE48" s="120">
        <v>3</v>
      </c>
      <c r="AF48" s="103">
        <v>1</v>
      </c>
      <c r="AG48" s="120">
        <v>3</v>
      </c>
      <c r="AH48" s="103">
        <v>1</v>
      </c>
      <c r="AI48" s="103">
        <v>1</v>
      </c>
      <c r="AJ48" s="124">
        <v>5</v>
      </c>
      <c r="AK48" s="103">
        <v>1</v>
      </c>
      <c r="AL48" s="112">
        <v>2</v>
      </c>
      <c r="AM48" s="133">
        <v>1</v>
      </c>
      <c r="AR48" s="2"/>
    </row>
    <row r="49" spans="1:44" ht="17.25" customHeight="1" x14ac:dyDescent="0.2">
      <c r="A49" s="153"/>
      <c r="B49" s="7" t="s">
        <v>113</v>
      </c>
      <c r="C49" s="10" t="s">
        <v>123</v>
      </c>
      <c r="D49" s="1" t="s">
        <v>250</v>
      </c>
      <c r="F49" s="30">
        <v>5</v>
      </c>
      <c r="G49" s="31">
        <v>5</v>
      </c>
      <c r="H49" s="9" t="s">
        <v>257</v>
      </c>
      <c r="I49" s="32">
        <v>0.1038</v>
      </c>
      <c r="J49" s="31" t="s">
        <v>248</v>
      </c>
      <c r="K49" s="29">
        <v>2</v>
      </c>
      <c r="N49" s="102">
        <v>1</v>
      </c>
      <c r="O49" s="103">
        <v>1</v>
      </c>
      <c r="P49" s="103">
        <v>1</v>
      </c>
      <c r="Q49" s="103">
        <v>1</v>
      </c>
      <c r="R49" s="103">
        <v>1</v>
      </c>
      <c r="S49" s="110">
        <v>2</v>
      </c>
      <c r="T49" s="110">
        <v>2</v>
      </c>
      <c r="U49" s="110">
        <v>2</v>
      </c>
      <c r="V49" s="102">
        <v>1</v>
      </c>
      <c r="W49" s="89">
        <v>0</v>
      </c>
      <c r="X49" s="103">
        <v>1</v>
      </c>
      <c r="Y49" s="104">
        <v>1</v>
      </c>
      <c r="Z49" s="102">
        <v>1</v>
      </c>
      <c r="AA49" s="103">
        <v>1</v>
      </c>
      <c r="AB49" s="89">
        <v>0</v>
      </c>
      <c r="AC49" s="110">
        <v>2</v>
      </c>
      <c r="AD49" s="91">
        <v>0</v>
      </c>
      <c r="AE49" s="103">
        <v>1</v>
      </c>
      <c r="AF49" s="110">
        <v>2</v>
      </c>
      <c r="AG49" s="89">
        <v>0</v>
      </c>
      <c r="AH49" s="103">
        <v>1</v>
      </c>
      <c r="AI49" s="89">
        <v>0</v>
      </c>
      <c r="AJ49" s="103">
        <v>1</v>
      </c>
      <c r="AK49" s="120">
        <v>3</v>
      </c>
      <c r="AL49" s="112">
        <v>2</v>
      </c>
      <c r="AM49" s="134">
        <v>3</v>
      </c>
      <c r="AR49" s="2"/>
    </row>
    <row r="50" spans="1:44" ht="17.25" customHeight="1" x14ac:dyDescent="0.2">
      <c r="A50" s="153"/>
      <c r="B50" s="7" t="s">
        <v>143</v>
      </c>
      <c r="C50" s="5" t="s">
        <v>137</v>
      </c>
      <c r="D50" s="1" t="s">
        <v>50</v>
      </c>
      <c r="E50" s="6">
        <f>A114</f>
        <v>21</v>
      </c>
      <c r="F50" s="30">
        <v>2</v>
      </c>
      <c r="G50" s="31">
        <v>2</v>
      </c>
      <c r="H50" s="9" t="s">
        <v>262</v>
      </c>
      <c r="I50" s="32">
        <v>0.313</v>
      </c>
      <c r="J50" s="31" t="s">
        <v>67</v>
      </c>
      <c r="K50" s="31">
        <v>2</v>
      </c>
      <c r="L50" s="65"/>
      <c r="N50" s="102">
        <v>1</v>
      </c>
      <c r="O50" s="110">
        <v>2</v>
      </c>
      <c r="P50" s="110">
        <v>2</v>
      </c>
      <c r="Q50" s="110">
        <v>2</v>
      </c>
      <c r="R50" s="110">
        <v>2</v>
      </c>
      <c r="S50" s="110">
        <v>2</v>
      </c>
      <c r="T50" s="110">
        <v>2</v>
      </c>
      <c r="U50" s="110">
        <v>2</v>
      </c>
      <c r="V50" s="111">
        <v>2</v>
      </c>
      <c r="W50" s="110">
        <v>2</v>
      </c>
      <c r="X50" s="124">
        <v>6</v>
      </c>
      <c r="Y50" s="121">
        <v>3</v>
      </c>
      <c r="Z50" s="102">
        <v>1</v>
      </c>
      <c r="AA50" s="103">
        <v>1</v>
      </c>
      <c r="AB50" s="103">
        <v>1</v>
      </c>
      <c r="AC50" s="103">
        <v>1</v>
      </c>
      <c r="AD50" s="102">
        <v>1</v>
      </c>
      <c r="AE50" s="120">
        <v>3</v>
      </c>
      <c r="AF50" s="120">
        <v>4</v>
      </c>
      <c r="AG50" s="110">
        <v>2</v>
      </c>
      <c r="AH50" s="110">
        <v>2</v>
      </c>
      <c r="AI50" s="103">
        <v>1</v>
      </c>
      <c r="AJ50" s="103">
        <v>1</v>
      </c>
      <c r="AK50" s="120">
        <v>4</v>
      </c>
      <c r="AL50" s="104">
        <v>1</v>
      </c>
      <c r="AM50" s="131">
        <v>0</v>
      </c>
      <c r="AR50" s="2"/>
    </row>
    <row r="51" spans="1:44" ht="17.25" customHeight="1" x14ac:dyDescent="0.2">
      <c r="A51" s="153"/>
      <c r="B51" s="7" t="s">
        <v>136</v>
      </c>
      <c r="C51" s="5" t="s">
        <v>135</v>
      </c>
      <c r="D51" s="1" t="s">
        <v>50</v>
      </c>
      <c r="E51" s="6">
        <f>A114</f>
        <v>21</v>
      </c>
      <c r="F51" s="30">
        <v>3</v>
      </c>
      <c r="G51" s="31">
        <v>2</v>
      </c>
      <c r="H51" s="9" t="s">
        <v>214</v>
      </c>
      <c r="I51" s="32">
        <v>0.5</v>
      </c>
      <c r="J51" s="31" t="s">
        <v>70</v>
      </c>
      <c r="K51" s="31">
        <v>2</v>
      </c>
      <c r="L51" s="65"/>
      <c r="N51" s="102">
        <v>1</v>
      </c>
      <c r="O51" s="110">
        <v>2</v>
      </c>
      <c r="P51" s="124">
        <v>5</v>
      </c>
      <c r="Q51" s="120">
        <v>3</v>
      </c>
      <c r="R51" s="110">
        <v>2</v>
      </c>
      <c r="S51" s="110">
        <v>2</v>
      </c>
      <c r="T51" s="120">
        <v>3</v>
      </c>
      <c r="U51" s="110">
        <v>2</v>
      </c>
      <c r="V51" s="102">
        <v>1</v>
      </c>
      <c r="W51" s="103">
        <v>1</v>
      </c>
      <c r="X51" s="103">
        <v>1</v>
      </c>
      <c r="Y51" s="104">
        <v>1</v>
      </c>
      <c r="Z51" s="119">
        <v>3</v>
      </c>
      <c r="AA51" s="110">
        <v>2</v>
      </c>
      <c r="AB51" s="110">
        <v>2</v>
      </c>
      <c r="AC51" s="103">
        <v>1</v>
      </c>
      <c r="AD51" s="91">
        <v>0</v>
      </c>
      <c r="AE51" s="103">
        <v>1</v>
      </c>
      <c r="AF51" s="110">
        <v>2</v>
      </c>
      <c r="AG51" s="103">
        <v>1</v>
      </c>
      <c r="AH51" s="89">
        <v>0</v>
      </c>
      <c r="AI51" s="89">
        <v>0</v>
      </c>
      <c r="AJ51" s="103">
        <v>1</v>
      </c>
      <c r="AK51" s="89">
        <v>0</v>
      </c>
      <c r="AL51" s="90">
        <v>0</v>
      </c>
      <c r="AM51" s="131">
        <v>0</v>
      </c>
      <c r="AR51" s="2"/>
    </row>
    <row r="52" spans="1:44" ht="17.25" customHeight="1" x14ac:dyDescent="0.2">
      <c r="A52" s="153"/>
      <c r="B52" s="68" t="s">
        <v>285</v>
      </c>
      <c r="C52" s="7" t="s">
        <v>205</v>
      </c>
      <c r="D52" s="60" t="s">
        <v>231</v>
      </c>
      <c r="F52" s="30">
        <v>10</v>
      </c>
      <c r="G52" s="31">
        <v>7</v>
      </c>
      <c r="H52" s="9" t="s">
        <v>266</v>
      </c>
      <c r="I52" s="32">
        <v>0.89</v>
      </c>
      <c r="J52" s="31" t="s">
        <v>70</v>
      </c>
      <c r="K52" s="31">
        <v>6</v>
      </c>
      <c r="L52" s="65"/>
      <c r="M52" s="6" t="s">
        <v>184</v>
      </c>
      <c r="N52" s="102">
        <v>1</v>
      </c>
      <c r="O52" s="110">
        <v>2</v>
      </c>
      <c r="P52" s="103">
        <v>1</v>
      </c>
      <c r="Q52" s="103">
        <v>1</v>
      </c>
      <c r="R52" s="103">
        <v>1</v>
      </c>
      <c r="S52" s="110">
        <v>2</v>
      </c>
      <c r="T52" s="103">
        <v>1</v>
      </c>
      <c r="U52" s="103">
        <v>1</v>
      </c>
      <c r="V52" s="102">
        <v>1</v>
      </c>
      <c r="W52" s="89">
        <v>0</v>
      </c>
      <c r="X52" s="120">
        <v>4</v>
      </c>
      <c r="Y52" s="121">
        <v>3</v>
      </c>
      <c r="Z52" s="119">
        <v>3</v>
      </c>
      <c r="AA52" s="120">
        <v>3</v>
      </c>
      <c r="AB52" s="103">
        <v>1</v>
      </c>
      <c r="AC52" s="103">
        <v>1</v>
      </c>
      <c r="AD52" s="91">
        <v>0</v>
      </c>
      <c r="AE52" s="89">
        <v>0</v>
      </c>
      <c r="AF52" s="103">
        <v>1</v>
      </c>
      <c r="AG52" s="110">
        <v>2</v>
      </c>
      <c r="AH52" s="103">
        <v>1</v>
      </c>
      <c r="AI52" s="110">
        <v>2</v>
      </c>
      <c r="AJ52" s="103">
        <v>1</v>
      </c>
      <c r="AK52" s="120">
        <v>3</v>
      </c>
      <c r="AL52" s="112">
        <v>2</v>
      </c>
      <c r="AM52" s="136">
        <v>2</v>
      </c>
      <c r="AR52" s="2"/>
    </row>
    <row r="53" spans="1:44" ht="17.25" customHeight="1" x14ac:dyDescent="0.2">
      <c r="A53" s="153"/>
      <c r="B53" s="68" t="s">
        <v>118</v>
      </c>
      <c r="C53" s="7" t="s">
        <v>206</v>
      </c>
      <c r="D53" s="60" t="s">
        <v>231</v>
      </c>
      <c r="F53" s="30">
        <v>3</v>
      </c>
      <c r="G53" s="31">
        <v>3</v>
      </c>
      <c r="H53" s="9" t="s">
        <v>223</v>
      </c>
      <c r="I53" s="32">
        <v>7.3954415313591662E-2</v>
      </c>
      <c r="J53" s="31" t="s">
        <v>51</v>
      </c>
      <c r="K53" s="29">
        <v>2</v>
      </c>
      <c r="M53" s="6" t="s">
        <v>185</v>
      </c>
      <c r="N53" s="102">
        <v>1</v>
      </c>
      <c r="O53" s="89">
        <v>0</v>
      </c>
      <c r="P53" s="89">
        <v>0</v>
      </c>
      <c r="Q53" s="103">
        <v>1</v>
      </c>
      <c r="R53" s="103">
        <v>1</v>
      </c>
      <c r="S53" s="103">
        <v>1</v>
      </c>
      <c r="T53" s="103">
        <v>1</v>
      </c>
      <c r="U53" s="103">
        <v>1</v>
      </c>
      <c r="V53" s="91">
        <v>0</v>
      </c>
      <c r="W53" s="103">
        <v>1</v>
      </c>
      <c r="X53" s="103">
        <v>1</v>
      </c>
      <c r="Y53" s="104">
        <v>1</v>
      </c>
      <c r="Z53" s="91">
        <v>0</v>
      </c>
      <c r="AA53" s="89">
        <v>0</v>
      </c>
      <c r="AB53" s="89">
        <v>0</v>
      </c>
      <c r="AC53" s="89">
        <v>0</v>
      </c>
      <c r="AD53" s="91">
        <v>0</v>
      </c>
      <c r="AE53" s="103">
        <v>1</v>
      </c>
      <c r="AF53" s="103">
        <v>1</v>
      </c>
      <c r="AG53" s="103">
        <v>1</v>
      </c>
      <c r="AH53" s="103">
        <v>1</v>
      </c>
      <c r="AI53" s="89">
        <v>0</v>
      </c>
      <c r="AJ53" s="103">
        <v>1</v>
      </c>
      <c r="AK53" s="89">
        <v>0</v>
      </c>
      <c r="AL53" s="112">
        <v>2</v>
      </c>
      <c r="AM53" s="131">
        <v>0</v>
      </c>
      <c r="AR53" s="2"/>
    </row>
    <row r="54" spans="1:44" ht="17.25" customHeight="1" x14ac:dyDescent="0.2">
      <c r="A54" s="153"/>
      <c r="B54" s="68" t="s">
        <v>208</v>
      </c>
      <c r="C54" s="10" t="s">
        <v>107</v>
      </c>
      <c r="D54" s="1" t="s">
        <v>250</v>
      </c>
      <c r="E54" s="6">
        <f>A136</f>
        <v>43</v>
      </c>
      <c r="F54" s="30">
        <v>4</v>
      </c>
      <c r="G54" s="31">
        <v>3</v>
      </c>
      <c r="H54" s="9" t="s">
        <v>210</v>
      </c>
      <c r="I54" s="32">
        <v>0.24857142857142858</v>
      </c>
      <c r="J54" s="31" t="s">
        <v>249</v>
      </c>
      <c r="K54" s="29">
        <v>2</v>
      </c>
      <c r="N54" s="102">
        <v>1</v>
      </c>
      <c r="O54" s="103">
        <v>1</v>
      </c>
      <c r="P54" s="103">
        <v>1</v>
      </c>
      <c r="Q54" s="103">
        <v>1</v>
      </c>
      <c r="R54" s="103">
        <v>1</v>
      </c>
      <c r="S54" s="103">
        <v>1</v>
      </c>
      <c r="T54" s="103">
        <v>1</v>
      </c>
      <c r="U54" s="103">
        <v>1</v>
      </c>
      <c r="V54" s="102">
        <v>1</v>
      </c>
      <c r="W54" s="103">
        <v>1</v>
      </c>
      <c r="X54" s="110">
        <v>2</v>
      </c>
      <c r="Y54" s="104">
        <v>1</v>
      </c>
      <c r="Z54" s="91">
        <v>0</v>
      </c>
      <c r="AA54" s="89">
        <v>0</v>
      </c>
      <c r="AB54" s="89">
        <v>0</v>
      </c>
      <c r="AC54" s="89">
        <v>0</v>
      </c>
      <c r="AD54" s="91">
        <v>0</v>
      </c>
      <c r="AE54" s="89">
        <v>0</v>
      </c>
      <c r="AF54" s="89">
        <v>0</v>
      </c>
      <c r="AG54" s="89">
        <v>0</v>
      </c>
      <c r="AH54" s="89">
        <v>0</v>
      </c>
      <c r="AI54" s="89">
        <v>0</v>
      </c>
      <c r="AJ54" s="89">
        <v>0</v>
      </c>
      <c r="AK54" s="89">
        <v>0</v>
      </c>
      <c r="AL54" s="90">
        <v>0</v>
      </c>
      <c r="AM54" s="131">
        <v>0</v>
      </c>
      <c r="AR54" s="2"/>
    </row>
    <row r="55" spans="1:44" ht="17.25" customHeight="1" x14ac:dyDescent="0.2">
      <c r="A55" s="153"/>
      <c r="B55" s="7" t="s">
        <v>130</v>
      </c>
      <c r="C55" s="10" t="s">
        <v>129</v>
      </c>
      <c r="D55" s="60" t="s">
        <v>231</v>
      </c>
      <c r="E55" s="54">
        <f>A145</f>
        <v>52</v>
      </c>
      <c r="F55" s="28" t="s">
        <v>185</v>
      </c>
      <c r="K55" s="29"/>
      <c r="M55" s="6" t="s">
        <v>184</v>
      </c>
      <c r="N55" s="102">
        <v>1</v>
      </c>
      <c r="O55" s="103">
        <v>1</v>
      </c>
      <c r="P55" s="103">
        <v>1</v>
      </c>
      <c r="Q55" s="103">
        <v>1</v>
      </c>
      <c r="R55" s="103">
        <v>1</v>
      </c>
      <c r="S55" s="103">
        <v>1</v>
      </c>
      <c r="T55" s="103">
        <v>1</v>
      </c>
      <c r="U55" s="103">
        <v>1</v>
      </c>
      <c r="V55" s="91">
        <v>0</v>
      </c>
      <c r="W55" s="103">
        <v>1</v>
      </c>
      <c r="X55" s="89">
        <v>0</v>
      </c>
      <c r="Y55" s="90">
        <v>0</v>
      </c>
      <c r="Z55" s="102">
        <v>1</v>
      </c>
      <c r="AA55" s="103">
        <v>1</v>
      </c>
      <c r="AB55" s="89">
        <v>0</v>
      </c>
      <c r="AC55" s="89">
        <v>0</v>
      </c>
      <c r="AD55" s="91">
        <v>0</v>
      </c>
      <c r="AE55" s="103">
        <v>1</v>
      </c>
      <c r="AF55" s="103">
        <v>1</v>
      </c>
      <c r="AG55" s="103">
        <v>1</v>
      </c>
      <c r="AH55" s="103">
        <v>1</v>
      </c>
      <c r="AI55" s="89">
        <v>0</v>
      </c>
      <c r="AJ55" s="89">
        <v>0</v>
      </c>
      <c r="AK55" s="89">
        <v>0</v>
      </c>
      <c r="AL55" s="90">
        <v>0</v>
      </c>
      <c r="AM55" s="136">
        <v>2</v>
      </c>
      <c r="AR55" s="2"/>
    </row>
    <row r="56" spans="1:44" ht="17.25" customHeight="1" x14ac:dyDescent="0.2">
      <c r="A56" s="153"/>
      <c r="B56" s="7" t="s">
        <v>132</v>
      </c>
      <c r="C56" s="7" t="s">
        <v>131</v>
      </c>
      <c r="D56" s="60" t="s">
        <v>231</v>
      </c>
      <c r="F56" s="30">
        <v>6</v>
      </c>
      <c r="G56" s="31">
        <v>4</v>
      </c>
      <c r="H56" s="9" t="s">
        <v>269</v>
      </c>
      <c r="I56" s="32">
        <v>0.74285714285714288</v>
      </c>
      <c r="J56" s="31" t="s">
        <v>45</v>
      </c>
      <c r="K56" s="29">
        <v>3</v>
      </c>
      <c r="N56" s="102">
        <v>1</v>
      </c>
      <c r="O56" s="103">
        <v>1</v>
      </c>
      <c r="P56" s="103">
        <v>1</v>
      </c>
      <c r="Q56" s="103">
        <v>1</v>
      </c>
      <c r="R56" s="103">
        <v>1</v>
      </c>
      <c r="S56" s="89">
        <v>0</v>
      </c>
      <c r="T56" s="89">
        <v>0</v>
      </c>
      <c r="U56" s="89">
        <v>0</v>
      </c>
      <c r="V56" s="102">
        <v>1</v>
      </c>
      <c r="W56" s="103">
        <v>1</v>
      </c>
      <c r="X56" s="110">
        <v>2</v>
      </c>
      <c r="Y56" s="104">
        <v>1</v>
      </c>
      <c r="Z56" s="119">
        <v>3</v>
      </c>
      <c r="AA56" s="110">
        <v>2</v>
      </c>
      <c r="AB56" s="103">
        <v>1</v>
      </c>
      <c r="AC56" s="110">
        <v>2</v>
      </c>
      <c r="AD56" s="102">
        <v>1</v>
      </c>
      <c r="AE56" s="110">
        <v>2</v>
      </c>
      <c r="AF56" s="110">
        <v>2</v>
      </c>
      <c r="AG56" s="103">
        <v>1</v>
      </c>
      <c r="AH56" s="110">
        <v>2</v>
      </c>
      <c r="AI56" s="103">
        <v>1</v>
      </c>
      <c r="AJ56" s="103">
        <v>1</v>
      </c>
      <c r="AK56" s="110">
        <v>2</v>
      </c>
      <c r="AL56" s="104">
        <v>1</v>
      </c>
      <c r="AM56" s="134">
        <v>3</v>
      </c>
      <c r="AR56" s="4"/>
    </row>
    <row r="57" spans="1:44" ht="17.25" customHeight="1" x14ac:dyDescent="0.2">
      <c r="A57" s="153"/>
      <c r="B57" s="7" t="s">
        <v>134</v>
      </c>
      <c r="C57" s="10" t="s">
        <v>133</v>
      </c>
      <c r="D57" s="60" t="s">
        <v>231</v>
      </c>
      <c r="E57" s="54">
        <f>A123</f>
        <v>30</v>
      </c>
      <c r="F57" s="28" t="s">
        <v>185</v>
      </c>
      <c r="G57" s="3"/>
      <c r="H57" s="1"/>
      <c r="I57" s="1"/>
      <c r="J57" s="3"/>
      <c r="K57" s="29"/>
      <c r="M57" s="6" t="s">
        <v>184</v>
      </c>
      <c r="N57" s="91">
        <v>0</v>
      </c>
      <c r="O57" s="89">
        <v>0</v>
      </c>
      <c r="P57" s="89">
        <v>0</v>
      </c>
      <c r="Q57" s="103">
        <v>1</v>
      </c>
      <c r="R57" s="103">
        <v>1</v>
      </c>
      <c r="S57" s="103">
        <v>1</v>
      </c>
      <c r="T57" s="103">
        <v>1</v>
      </c>
      <c r="U57" s="103">
        <v>1</v>
      </c>
      <c r="V57" s="91">
        <v>0</v>
      </c>
      <c r="W57" s="89">
        <v>0</v>
      </c>
      <c r="X57" s="103">
        <v>1</v>
      </c>
      <c r="Y57" s="104">
        <v>1</v>
      </c>
      <c r="Z57" s="91">
        <v>0</v>
      </c>
      <c r="AA57" s="89">
        <v>0</v>
      </c>
      <c r="AB57" s="89">
        <v>0</v>
      </c>
      <c r="AC57" s="89">
        <v>0</v>
      </c>
      <c r="AD57" s="91">
        <v>0</v>
      </c>
      <c r="AE57" s="89">
        <v>0</v>
      </c>
      <c r="AF57" s="89">
        <v>0</v>
      </c>
      <c r="AG57" s="89">
        <v>0</v>
      </c>
      <c r="AH57" s="89">
        <v>0</v>
      </c>
      <c r="AI57" s="89">
        <v>0</v>
      </c>
      <c r="AJ57" s="89">
        <v>0</v>
      </c>
      <c r="AK57" s="89">
        <v>0</v>
      </c>
      <c r="AL57" s="90">
        <v>0</v>
      </c>
      <c r="AM57" s="131">
        <v>0</v>
      </c>
      <c r="AR57" s="2"/>
    </row>
    <row r="58" spans="1:44" ht="17.25" customHeight="1" x14ac:dyDescent="0.2">
      <c r="A58" s="153"/>
      <c r="B58" s="7" t="s">
        <v>128</v>
      </c>
      <c r="C58" s="5" t="s">
        <v>127</v>
      </c>
      <c r="D58" s="60" t="s">
        <v>228</v>
      </c>
      <c r="E58" s="54">
        <f>A100</f>
        <v>7</v>
      </c>
      <c r="F58" s="30">
        <v>2</v>
      </c>
      <c r="G58" s="31">
        <v>1</v>
      </c>
      <c r="H58" s="9" t="s">
        <v>51</v>
      </c>
      <c r="I58" s="32">
        <v>0.11324175824175824</v>
      </c>
      <c r="J58" s="31" t="s">
        <v>51</v>
      </c>
      <c r="K58" s="29">
        <v>1</v>
      </c>
      <c r="M58" s="6" t="s">
        <v>184</v>
      </c>
      <c r="N58" s="102">
        <v>1</v>
      </c>
      <c r="O58" s="89">
        <v>0</v>
      </c>
      <c r="P58" s="89">
        <v>0</v>
      </c>
      <c r="Q58" s="103">
        <v>1</v>
      </c>
      <c r="R58" s="103">
        <v>1</v>
      </c>
      <c r="S58" s="103">
        <v>1</v>
      </c>
      <c r="T58" s="103">
        <v>1</v>
      </c>
      <c r="U58" s="103">
        <v>1</v>
      </c>
      <c r="V58" s="102">
        <v>1</v>
      </c>
      <c r="W58" s="89">
        <v>0</v>
      </c>
      <c r="X58" s="89">
        <v>0</v>
      </c>
      <c r="Y58" s="90">
        <v>0</v>
      </c>
      <c r="Z58" s="111">
        <v>2</v>
      </c>
      <c r="AA58" s="110">
        <v>2</v>
      </c>
      <c r="AB58" s="103">
        <v>1</v>
      </c>
      <c r="AC58" s="103">
        <v>1</v>
      </c>
      <c r="AD58" s="91">
        <v>0</v>
      </c>
      <c r="AE58" s="89">
        <v>0</v>
      </c>
      <c r="AF58" s="89">
        <v>0</v>
      </c>
      <c r="AG58" s="89">
        <v>0</v>
      </c>
      <c r="AH58" s="89">
        <v>0</v>
      </c>
      <c r="AI58" s="89">
        <v>0</v>
      </c>
      <c r="AJ58" s="89">
        <v>0</v>
      </c>
      <c r="AK58" s="89">
        <v>0</v>
      </c>
      <c r="AL58" s="90">
        <v>0</v>
      </c>
      <c r="AM58" s="131">
        <v>0</v>
      </c>
      <c r="AR58" s="2"/>
    </row>
    <row r="59" spans="1:44" ht="17.25" customHeight="1" x14ac:dyDescent="0.2">
      <c r="A59" s="153"/>
      <c r="B59" s="7" t="s">
        <v>84</v>
      </c>
      <c r="C59" s="10" t="s">
        <v>83</v>
      </c>
      <c r="D59" s="60" t="s">
        <v>228</v>
      </c>
      <c r="E59" s="54">
        <f>A100</f>
        <v>7</v>
      </c>
      <c r="F59" s="28" t="s">
        <v>185</v>
      </c>
      <c r="K59" s="29"/>
      <c r="M59" s="6" t="s">
        <v>184</v>
      </c>
      <c r="N59" s="102">
        <v>1</v>
      </c>
      <c r="O59" s="103">
        <v>1</v>
      </c>
      <c r="P59" s="103">
        <v>1</v>
      </c>
      <c r="Q59" s="103">
        <v>1</v>
      </c>
      <c r="R59" s="103">
        <v>1</v>
      </c>
      <c r="S59" s="103">
        <v>1</v>
      </c>
      <c r="T59" s="110">
        <v>2</v>
      </c>
      <c r="U59" s="110">
        <v>2</v>
      </c>
      <c r="V59" s="111">
        <v>2</v>
      </c>
      <c r="W59" s="89">
        <v>0</v>
      </c>
      <c r="X59" s="103">
        <v>1</v>
      </c>
      <c r="Y59" s="104">
        <v>1</v>
      </c>
      <c r="Z59" s="91">
        <v>0</v>
      </c>
      <c r="AA59" s="89">
        <v>0</v>
      </c>
      <c r="AB59" s="89">
        <v>0</v>
      </c>
      <c r="AC59" s="89">
        <v>0</v>
      </c>
      <c r="AD59" s="91">
        <v>0</v>
      </c>
      <c r="AE59" s="89">
        <v>0</v>
      </c>
      <c r="AF59" s="89">
        <v>0</v>
      </c>
      <c r="AG59" s="89">
        <v>0</v>
      </c>
      <c r="AH59" s="89">
        <v>0</v>
      </c>
      <c r="AI59" s="89">
        <v>0</v>
      </c>
      <c r="AJ59" s="89">
        <v>0</v>
      </c>
      <c r="AK59" s="89">
        <v>0</v>
      </c>
      <c r="AL59" s="90">
        <v>0</v>
      </c>
      <c r="AM59" s="131">
        <v>0</v>
      </c>
      <c r="AR59" s="2"/>
    </row>
    <row r="60" spans="1:44" ht="17.25" customHeight="1" x14ac:dyDescent="0.2">
      <c r="A60" s="153"/>
      <c r="B60" s="7" t="s">
        <v>82</v>
      </c>
      <c r="C60" s="5" t="s">
        <v>81</v>
      </c>
      <c r="D60" s="60" t="s">
        <v>228</v>
      </c>
      <c r="E60" s="54">
        <f>A100</f>
        <v>7</v>
      </c>
      <c r="F60" s="30">
        <v>4</v>
      </c>
      <c r="G60" s="31">
        <v>4</v>
      </c>
      <c r="H60" s="9" t="s">
        <v>219</v>
      </c>
      <c r="I60" s="32">
        <v>5.9889999999999999E-2</v>
      </c>
      <c r="J60" s="31" t="s">
        <v>53</v>
      </c>
      <c r="K60" s="29">
        <v>1</v>
      </c>
      <c r="M60" s="6" t="s">
        <v>184</v>
      </c>
      <c r="N60" s="111">
        <v>2</v>
      </c>
      <c r="O60" s="110">
        <v>2</v>
      </c>
      <c r="P60" s="110">
        <v>2</v>
      </c>
      <c r="Q60" s="120">
        <v>3</v>
      </c>
      <c r="R60" s="120">
        <v>3</v>
      </c>
      <c r="S60" s="110">
        <v>2</v>
      </c>
      <c r="T60" s="110">
        <v>2</v>
      </c>
      <c r="U60" s="110">
        <v>2</v>
      </c>
      <c r="V60" s="102">
        <v>1</v>
      </c>
      <c r="W60" s="89">
        <v>0</v>
      </c>
      <c r="X60" s="120">
        <v>3</v>
      </c>
      <c r="Y60" s="112">
        <v>2</v>
      </c>
      <c r="Z60" s="91">
        <v>0</v>
      </c>
      <c r="AA60" s="89">
        <v>0</v>
      </c>
      <c r="AB60" s="89">
        <v>0</v>
      </c>
      <c r="AC60" s="89">
        <v>0</v>
      </c>
      <c r="AD60" s="91">
        <v>0</v>
      </c>
      <c r="AE60" s="120">
        <v>3</v>
      </c>
      <c r="AF60" s="89">
        <v>0</v>
      </c>
      <c r="AG60" s="120">
        <v>3</v>
      </c>
      <c r="AH60" s="103">
        <v>1</v>
      </c>
      <c r="AI60" s="103">
        <v>1</v>
      </c>
      <c r="AJ60" s="89">
        <v>0</v>
      </c>
      <c r="AK60" s="89">
        <v>0</v>
      </c>
      <c r="AL60" s="121">
        <v>3</v>
      </c>
      <c r="AM60" s="131">
        <v>0</v>
      </c>
      <c r="AR60" s="2"/>
    </row>
    <row r="61" spans="1:44" s="41" customFormat="1" ht="17.25" customHeight="1" x14ac:dyDescent="0.2">
      <c r="A61" s="153"/>
      <c r="B61" s="7" t="s">
        <v>126</v>
      </c>
      <c r="C61" s="10" t="s">
        <v>173</v>
      </c>
      <c r="D61" s="60" t="s">
        <v>228</v>
      </c>
      <c r="E61" s="54">
        <f>A137</f>
        <v>44</v>
      </c>
      <c r="F61" s="28" t="s">
        <v>185</v>
      </c>
      <c r="G61" s="31"/>
      <c r="H61" s="9"/>
      <c r="I61" s="9"/>
      <c r="J61" s="31"/>
      <c r="K61" s="29"/>
      <c r="L61" s="60"/>
      <c r="M61" s="6" t="s">
        <v>184</v>
      </c>
      <c r="N61" s="125">
        <v>8</v>
      </c>
      <c r="O61" s="124">
        <v>9</v>
      </c>
      <c r="P61" s="127">
        <v>10</v>
      </c>
      <c r="Q61" s="127">
        <v>10</v>
      </c>
      <c r="R61" s="127">
        <v>10</v>
      </c>
      <c r="S61" s="127">
        <v>11</v>
      </c>
      <c r="T61" s="127">
        <v>15</v>
      </c>
      <c r="U61" s="127">
        <v>12</v>
      </c>
      <c r="V61" s="125">
        <v>5</v>
      </c>
      <c r="W61" s="89">
        <v>0</v>
      </c>
      <c r="X61" s="127">
        <v>20</v>
      </c>
      <c r="Y61" s="128">
        <v>15</v>
      </c>
      <c r="Z61" s="119">
        <v>4</v>
      </c>
      <c r="AA61" s="120">
        <v>3</v>
      </c>
      <c r="AB61" s="89">
        <v>0</v>
      </c>
      <c r="AC61" s="89">
        <v>0</v>
      </c>
      <c r="AD61" s="91">
        <v>0</v>
      </c>
      <c r="AE61" s="89">
        <v>0</v>
      </c>
      <c r="AF61" s="89">
        <v>0</v>
      </c>
      <c r="AG61" s="89">
        <v>0</v>
      </c>
      <c r="AH61" s="89">
        <v>0</v>
      </c>
      <c r="AI61" s="89">
        <v>0</v>
      </c>
      <c r="AJ61" s="89">
        <v>0</v>
      </c>
      <c r="AK61" s="89">
        <v>0</v>
      </c>
      <c r="AL61" s="90">
        <v>0</v>
      </c>
      <c r="AM61" s="131">
        <v>0</v>
      </c>
      <c r="AN61" s="72"/>
      <c r="AR61" s="5"/>
    </row>
    <row r="62" spans="1:44" ht="17.25" customHeight="1" x14ac:dyDescent="0.2">
      <c r="A62" s="153"/>
      <c r="B62" s="7" t="s">
        <v>169</v>
      </c>
      <c r="C62" s="10" t="s">
        <v>168</v>
      </c>
      <c r="D62" s="60" t="s">
        <v>250</v>
      </c>
      <c r="F62" s="30">
        <v>18</v>
      </c>
      <c r="G62" s="31">
        <v>7</v>
      </c>
      <c r="H62" s="9" t="s">
        <v>227</v>
      </c>
      <c r="I62" s="32">
        <v>0.234375</v>
      </c>
      <c r="J62" s="31" t="s">
        <v>242</v>
      </c>
      <c r="K62" s="29">
        <v>5</v>
      </c>
      <c r="N62" s="102">
        <v>1</v>
      </c>
      <c r="O62" s="103">
        <v>1</v>
      </c>
      <c r="P62" s="110">
        <v>2</v>
      </c>
      <c r="Q62" s="110">
        <v>2</v>
      </c>
      <c r="R62" s="103">
        <v>1</v>
      </c>
      <c r="S62" s="110">
        <v>2</v>
      </c>
      <c r="T62" s="110">
        <v>2</v>
      </c>
      <c r="U62" s="103">
        <v>1</v>
      </c>
      <c r="V62" s="102">
        <v>1</v>
      </c>
      <c r="W62" s="103">
        <v>1</v>
      </c>
      <c r="X62" s="110">
        <v>2</v>
      </c>
      <c r="Y62" s="112">
        <v>2</v>
      </c>
      <c r="Z62" s="102">
        <v>1</v>
      </c>
      <c r="AA62" s="103">
        <v>1</v>
      </c>
      <c r="AB62" s="103">
        <v>1</v>
      </c>
      <c r="AC62" s="103">
        <v>1</v>
      </c>
      <c r="AD62" s="102">
        <v>1</v>
      </c>
      <c r="AE62" s="103">
        <v>1</v>
      </c>
      <c r="AF62" s="110">
        <v>2</v>
      </c>
      <c r="AG62" s="103">
        <v>1</v>
      </c>
      <c r="AH62" s="103">
        <v>1</v>
      </c>
      <c r="AI62" s="103">
        <v>1</v>
      </c>
      <c r="AJ62" s="103">
        <v>1</v>
      </c>
      <c r="AK62" s="110">
        <v>2</v>
      </c>
      <c r="AL62" s="104">
        <v>1</v>
      </c>
      <c r="AM62" s="134">
        <v>3</v>
      </c>
      <c r="AR62" s="2"/>
    </row>
    <row r="63" spans="1:44" ht="17.25" customHeight="1" x14ac:dyDescent="0.2">
      <c r="A63" s="154"/>
      <c r="B63" s="7" t="s">
        <v>144</v>
      </c>
      <c r="C63" s="10" t="s">
        <v>170</v>
      </c>
      <c r="D63" s="60" t="s">
        <v>250</v>
      </c>
      <c r="F63" s="30">
        <v>5</v>
      </c>
      <c r="G63" s="31">
        <v>3</v>
      </c>
      <c r="H63" s="9" t="s">
        <v>270</v>
      </c>
      <c r="I63" s="32">
        <v>0.24545454545454548</v>
      </c>
      <c r="J63" s="31" t="s">
        <v>70</v>
      </c>
      <c r="K63" s="29">
        <v>4</v>
      </c>
      <c r="N63" s="111">
        <v>2</v>
      </c>
      <c r="O63" s="120">
        <v>4</v>
      </c>
      <c r="P63" s="124">
        <v>5</v>
      </c>
      <c r="Q63" s="120">
        <v>3</v>
      </c>
      <c r="R63" s="110">
        <v>2</v>
      </c>
      <c r="S63" s="124">
        <v>5</v>
      </c>
      <c r="T63" s="120">
        <v>4</v>
      </c>
      <c r="U63" s="120">
        <v>3</v>
      </c>
      <c r="V63" s="119">
        <v>4</v>
      </c>
      <c r="W63" s="103">
        <v>1</v>
      </c>
      <c r="X63" s="120">
        <v>3</v>
      </c>
      <c r="Y63" s="121">
        <v>3</v>
      </c>
      <c r="Z63" s="119">
        <v>4</v>
      </c>
      <c r="AA63" s="120">
        <v>4</v>
      </c>
      <c r="AB63" s="120">
        <v>3</v>
      </c>
      <c r="AC63" s="120">
        <v>3</v>
      </c>
      <c r="AD63" s="102">
        <v>1</v>
      </c>
      <c r="AE63" s="103">
        <v>1</v>
      </c>
      <c r="AF63" s="124">
        <v>5</v>
      </c>
      <c r="AG63" s="103">
        <v>1</v>
      </c>
      <c r="AH63" s="103">
        <v>1</v>
      </c>
      <c r="AI63" s="110">
        <v>2</v>
      </c>
      <c r="AJ63" s="103">
        <v>1</v>
      </c>
      <c r="AK63" s="110">
        <v>2</v>
      </c>
      <c r="AL63" s="104">
        <v>1</v>
      </c>
      <c r="AM63" s="136">
        <v>2</v>
      </c>
    </row>
    <row r="64" spans="1:44" ht="27.75" customHeight="1" x14ac:dyDescent="0.2">
      <c r="A64" s="152" t="s">
        <v>314</v>
      </c>
      <c r="B64" s="11" t="s">
        <v>175</v>
      </c>
      <c r="C64" s="17" t="s">
        <v>375</v>
      </c>
      <c r="D64" s="18" t="s">
        <v>55</v>
      </c>
      <c r="E64" s="51">
        <f>A140</f>
        <v>47</v>
      </c>
      <c r="F64" s="37">
        <v>13</v>
      </c>
      <c r="G64" s="38">
        <v>9</v>
      </c>
      <c r="H64" s="20" t="s">
        <v>256</v>
      </c>
      <c r="I64" s="39">
        <v>0.54571428571428571</v>
      </c>
      <c r="J64" s="38" t="s">
        <v>53</v>
      </c>
      <c r="K64" s="40">
        <v>5</v>
      </c>
      <c r="L64" s="62" t="s">
        <v>376</v>
      </c>
      <c r="M64" s="59" t="s">
        <v>377</v>
      </c>
      <c r="N64" s="119">
        <v>3</v>
      </c>
      <c r="O64" s="143">
        <v>3</v>
      </c>
      <c r="P64" s="143">
        <v>3</v>
      </c>
      <c r="Q64" s="142">
        <v>2</v>
      </c>
      <c r="R64" s="143">
        <v>3</v>
      </c>
      <c r="S64" s="142">
        <v>2</v>
      </c>
      <c r="T64" s="145">
        <v>1</v>
      </c>
      <c r="U64" s="143">
        <v>3</v>
      </c>
      <c r="V64" s="119">
        <v>3</v>
      </c>
      <c r="W64" s="142">
        <v>2</v>
      </c>
      <c r="X64" s="143">
        <v>4</v>
      </c>
      <c r="Y64" s="143">
        <v>4</v>
      </c>
      <c r="Z64" s="119">
        <v>3</v>
      </c>
      <c r="AA64" s="143">
        <v>3</v>
      </c>
      <c r="AB64" s="145">
        <v>1</v>
      </c>
      <c r="AC64" s="143">
        <v>3</v>
      </c>
      <c r="AD64" s="102">
        <v>1</v>
      </c>
      <c r="AE64" s="142">
        <v>2</v>
      </c>
      <c r="AF64" s="143">
        <v>3</v>
      </c>
      <c r="AG64" s="145">
        <v>1</v>
      </c>
      <c r="AH64" s="142">
        <v>2</v>
      </c>
      <c r="AI64" s="144">
        <v>0</v>
      </c>
      <c r="AJ64" s="142">
        <v>2</v>
      </c>
      <c r="AK64" s="142">
        <v>2</v>
      </c>
      <c r="AL64" s="142">
        <v>2</v>
      </c>
      <c r="AM64" s="102">
        <v>1</v>
      </c>
    </row>
    <row r="65" spans="1:44" ht="17.25" customHeight="1" x14ac:dyDescent="0.2">
      <c r="A65" s="153"/>
      <c r="B65" s="7" t="s">
        <v>76</v>
      </c>
      <c r="C65" s="5" t="s">
        <v>75</v>
      </c>
      <c r="D65" s="1" t="s">
        <v>72</v>
      </c>
      <c r="F65" s="30">
        <v>1</v>
      </c>
      <c r="G65" s="31">
        <v>1</v>
      </c>
      <c r="H65" s="9" t="s">
        <v>247</v>
      </c>
      <c r="I65" s="32">
        <v>6.4604636080089248E-2</v>
      </c>
      <c r="J65" s="31" t="s">
        <v>247</v>
      </c>
      <c r="K65" s="29">
        <v>1</v>
      </c>
      <c r="L65" s="60" t="s">
        <v>283</v>
      </c>
      <c r="M65" s="48">
        <f>A131</f>
        <v>38</v>
      </c>
      <c r="N65" s="119">
        <v>3</v>
      </c>
      <c r="O65" s="120">
        <v>3</v>
      </c>
      <c r="P65" s="120">
        <v>3</v>
      </c>
      <c r="Q65" s="120">
        <v>3</v>
      </c>
      <c r="R65" s="120">
        <v>4</v>
      </c>
      <c r="S65" s="103">
        <v>1</v>
      </c>
      <c r="T65" s="103">
        <v>1</v>
      </c>
      <c r="U65" s="103">
        <v>1</v>
      </c>
      <c r="V65" s="91">
        <v>0</v>
      </c>
      <c r="W65" s="89">
        <v>0</v>
      </c>
      <c r="X65" s="120">
        <v>4</v>
      </c>
      <c r="Y65" s="121">
        <v>4</v>
      </c>
      <c r="Z65" s="111">
        <v>2</v>
      </c>
      <c r="AA65" s="89">
        <v>0</v>
      </c>
      <c r="AB65" s="89">
        <v>0</v>
      </c>
      <c r="AC65" s="124">
        <v>5</v>
      </c>
      <c r="AD65" s="91">
        <v>0</v>
      </c>
      <c r="AE65" s="89">
        <v>0</v>
      </c>
      <c r="AF65" s="120">
        <v>3</v>
      </c>
      <c r="AG65" s="120">
        <v>3</v>
      </c>
      <c r="AH65" s="103">
        <v>1</v>
      </c>
      <c r="AI65" s="89">
        <v>0</v>
      </c>
      <c r="AJ65" s="89">
        <v>0</v>
      </c>
      <c r="AK65" s="89">
        <v>0</v>
      </c>
      <c r="AL65" s="112">
        <v>2</v>
      </c>
      <c r="AM65" s="131">
        <v>0</v>
      </c>
    </row>
    <row r="66" spans="1:44" ht="17.25" customHeight="1" x14ac:dyDescent="0.2">
      <c r="A66" s="153"/>
      <c r="B66" s="7" t="s">
        <v>153</v>
      </c>
      <c r="C66" s="5" t="s">
        <v>108</v>
      </c>
      <c r="D66" s="60" t="s">
        <v>250</v>
      </c>
      <c r="E66" s="48">
        <f>A115</f>
        <v>22</v>
      </c>
      <c r="F66" s="30">
        <v>4</v>
      </c>
      <c r="G66" s="31">
        <v>3</v>
      </c>
      <c r="H66" s="9" t="s">
        <v>217</v>
      </c>
      <c r="I66" s="32">
        <v>0.17899999999999999</v>
      </c>
      <c r="J66" s="31" t="s">
        <v>67</v>
      </c>
      <c r="K66" s="29">
        <v>3</v>
      </c>
      <c r="N66" s="91">
        <v>0</v>
      </c>
      <c r="O66" s="89">
        <v>0</v>
      </c>
      <c r="P66" s="89">
        <v>0</v>
      </c>
      <c r="Q66" s="89">
        <v>0</v>
      </c>
      <c r="R66" s="103">
        <v>1</v>
      </c>
      <c r="S66" s="103">
        <v>1</v>
      </c>
      <c r="T66" s="103">
        <v>1</v>
      </c>
      <c r="U66" s="89">
        <v>0</v>
      </c>
      <c r="V66" s="91">
        <v>0</v>
      </c>
      <c r="W66" s="89">
        <v>0</v>
      </c>
      <c r="X66" s="89">
        <v>0</v>
      </c>
      <c r="Y66" s="90">
        <v>0</v>
      </c>
      <c r="Z66" s="91">
        <v>0</v>
      </c>
      <c r="AA66" s="89">
        <v>0</v>
      </c>
      <c r="AB66" s="89">
        <v>0</v>
      </c>
      <c r="AC66" s="89">
        <v>0</v>
      </c>
      <c r="AD66" s="102">
        <v>1</v>
      </c>
      <c r="AE66" s="103">
        <v>1</v>
      </c>
      <c r="AF66" s="103">
        <v>1</v>
      </c>
      <c r="AG66" s="110">
        <v>2</v>
      </c>
      <c r="AH66" s="103">
        <v>1</v>
      </c>
      <c r="AI66" s="89">
        <v>0</v>
      </c>
      <c r="AJ66" s="103">
        <v>1</v>
      </c>
      <c r="AK66" s="103">
        <v>1</v>
      </c>
      <c r="AL66" s="104">
        <v>1</v>
      </c>
      <c r="AM66" s="131">
        <v>0</v>
      </c>
      <c r="AR66" s="14"/>
    </row>
    <row r="67" spans="1:44" ht="17.25" customHeight="1" x14ac:dyDescent="0.2">
      <c r="A67" s="153"/>
      <c r="B67" s="7" t="s">
        <v>150</v>
      </c>
      <c r="C67" s="10" t="s">
        <v>151</v>
      </c>
      <c r="D67" s="1" t="s">
        <v>250</v>
      </c>
      <c r="E67" s="48">
        <f>A133</f>
        <v>40</v>
      </c>
      <c r="F67" s="30">
        <v>8</v>
      </c>
      <c r="G67" s="31">
        <v>5</v>
      </c>
      <c r="H67" s="9" t="s">
        <v>267</v>
      </c>
      <c r="I67" s="32">
        <v>5.7976432417891563E-2</v>
      </c>
      <c r="J67" s="31" t="s">
        <v>51</v>
      </c>
      <c r="K67" s="29">
        <v>4</v>
      </c>
      <c r="M67" s="6" t="s">
        <v>184</v>
      </c>
      <c r="N67" s="102">
        <v>1</v>
      </c>
      <c r="O67" s="103">
        <v>1</v>
      </c>
      <c r="P67" s="103">
        <v>1</v>
      </c>
      <c r="Q67" s="103">
        <v>1</v>
      </c>
      <c r="R67" s="103">
        <v>1</v>
      </c>
      <c r="S67" s="103">
        <v>1</v>
      </c>
      <c r="T67" s="103">
        <v>1</v>
      </c>
      <c r="U67" s="103">
        <v>1</v>
      </c>
      <c r="V67" s="102">
        <v>1</v>
      </c>
      <c r="W67" s="103">
        <v>1</v>
      </c>
      <c r="X67" s="103">
        <v>1</v>
      </c>
      <c r="Y67" s="104">
        <v>1</v>
      </c>
      <c r="Z67" s="91">
        <v>0</v>
      </c>
      <c r="AA67" s="89">
        <v>0</v>
      </c>
      <c r="AB67" s="89">
        <v>0</v>
      </c>
      <c r="AC67" s="89">
        <v>0</v>
      </c>
      <c r="AD67" s="91">
        <v>0</v>
      </c>
      <c r="AE67" s="89">
        <v>0</v>
      </c>
      <c r="AF67" s="89">
        <v>0</v>
      </c>
      <c r="AG67" s="89">
        <v>0</v>
      </c>
      <c r="AH67" s="89">
        <v>0</v>
      </c>
      <c r="AI67" s="89">
        <v>0</v>
      </c>
      <c r="AJ67" s="89">
        <v>0</v>
      </c>
      <c r="AK67" s="89">
        <v>0</v>
      </c>
      <c r="AL67" s="90">
        <v>0</v>
      </c>
      <c r="AM67" s="131">
        <v>0</v>
      </c>
      <c r="AR67" s="14"/>
    </row>
    <row r="68" spans="1:44" ht="17.25" customHeight="1" x14ac:dyDescent="0.2">
      <c r="A68" s="153"/>
      <c r="B68" s="10" t="s">
        <v>192</v>
      </c>
      <c r="C68" s="7" t="s">
        <v>101</v>
      </c>
      <c r="D68" s="60" t="s">
        <v>243</v>
      </c>
      <c r="E68" s="50">
        <f>A96</f>
        <v>3</v>
      </c>
      <c r="F68" s="28" t="s">
        <v>185</v>
      </c>
      <c r="K68" s="29"/>
      <c r="N68" s="102">
        <v>1</v>
      </c>
      <c r="O68" s="89">
        <v>0</v>
      </c>
      <c r="P68" s="89">
        <v>0</v>
      </c>
      <c r="Q68" s="89">
        <v>0</v>
      </c>
      <c r="R68" s="89">
        <v>0</v>
      </c>
      <c r="S68" s="89">
        <v>0</v>
      </c>
      <c r="T68" s="110">
        <v>2</v>
      </c>
      <c r="U68" s="89">
        <v>0</v>
      </c>
      <c r="V68" s="91">
        <v>0</v>
      </c>
      <c r="W68" s="89">
        <v>0</v>
      </c>
      <c r="X68" s="103">
        <v>1</v>
      </c>
      <c r="Y68" s="104">
        <v>1</v>
      </c>
      <c r="Z68" s="91">
        <v>0</v>
      </c>
      <c r="AA68" s="103">
        <v>1</v>
      </c>
      <c r="AB68" s="89">
        <v>0</v>
      </c>
      <c r="AC68" s="89">
        <v>0</v>
      </c>
      <c r="AD68" s="91">
        <v>0</v>
      </c>
      <c r="AE68" s="103">
        <v>1</v>
      </c>
      <c r="AF68" s="103">
        <v>1</v>
      </c>
      <c r="AG68" s="103">
        <v>1</v>
      </c>
      <c r="AH68" s="89">
        <v>0</v>
      </c>
      <c r="AI68" s="89">
        <v>0</v>
      </c>
      <c r="AJ68" s="89">
        <v>0</v>
      </c>
      <c r="AK68" s="103">
        <v>1</v>
      </c>
      <c r="AL68" s="90">
        <v>0</v>
      </c>
      <c r="AM68" s="131">
        <v>0</v>
      </c>
      <c r="AR68" s="14"/>
    </row>
    <row r="69" spans="1:44" ht="17.25" customHeight="1" x14ac:dyDescent="0.2">
      <c r="A69" s="153"/>
      <c r="B69" s="10" t="s">
        <v>190</v>
      </c>
      <c r="C69" s="7" t="s">
        <v>99</v>
      </c>
      <c r="D69" s="60" t="s">
        <v>243</v>
      </c>
      <c r="E69" s="50">
        <f>A96</f>
        <v>3</v>
      </c>
      <c r="F69" s="30">
        <v>2</v>
      </c>
      <c r="G69" s="31">
        <v>2</v>
      </c>
      <c r="H69" s="9" t="s">
        <v>224</v>
      </c>
      <c r="I69" s="32">
        <v>0.22571428571428573</v>
      </c>
      <c r="J69" s="31" t="s">
        <v>53</v>
      </c>
      <c r="K69" s="29">
        <v>2</v>
      </c>
      <c r="N69" s="111">
        <v>2</v>
      </c>
      <c r="O69" s="103">
        <v>1</v>
      </c>
      <c r="P69" s="103">
        <v>1</v>
      </c>
      <c r="Q69" s="103">
        <v>1</v>
      </c>
      <c r="R69" s="103">
        <v>1</v>
      </c>
      <c r="S69" s="103">
        <v>1</v>
      </c>
      <c r="T69" s="110">
        <v>2</v>
      </c>
      <c r="U69" s="103">
        <v>1</v>
      </c>
      <c r="V69" s="102">
        <v>1</v>
      </c>
      <c r="W69" s="103">
        <v>1</v>
      </c>
      <c r="X69" s="110">
        <v>2</v>
      </c>
      <c r="Y69" s="112">
        <v>2</v>
      </c>
      <c r="Z69" s="102">
        <v>1</v>
      </c>
      <c r="AA69" s="110">
        <v>2</v>
      </c>
      <c r="AB69" s="89">
        <v>0</v>
      </c>
      <c r="AC69" s="103">
        <v>1</v>
      </c>
      <c r="AD69" s="91">
        <v>0</v>
      </c>
      <c r="AE69" s="103">
        <v>1</v>
      </c>
      <c r="AF69" s="110">
        <v>2</v>
      </c>
      <c r="AG69" s="103">
        <v>1</v>
      </c>
      <c r="AH69" s="103">
        <v>1</v>
      </c>
      <c r="AI69" s="89">
        <v>0</v>
      </c>
      <c r="AJ69" s="89">
        <v>0</v>
      </c>
      <c r="AK69" s="103">
        <v>1</v>
      </c>
      <c r="AL69" s="90">
        <v>0</v>
      </c>
      <c r="AM69" s="131">
        <v>0</v>
      </c>
    </row>
    <row r="70" spans="1:44" ht="17.25" customHeight="1" x14ac:dyDescent="0.2">
      <c r="A70" s="153"/>
      <c r="B70" s="10" t="s">
        <v>121</v>
      </c>
      <c r="C70" s="7" t="s">
        <v>98</v>
      </c>
      <c r="D70" s="60" t="s">
        <v>243</v>
      </c>
      <c r="E70" s="50">
        <f>A96</f>
        <v>3</v>
      </c>
      <c r="F70" s="30">
        <v>2</v>
      </c>
      <c r="G70" s="31">
        <v>2</v>
      </c>
      <c r="H70" s="9" t="s">
        <v>262</v>
      </c>
      <c r="I70" s="32">
        <v>0.19600000000000001</v>
      </c>
      <c r="J70" s="31" t="s">
        <v>67</v>
      </c>
      <c r="K70" s="29">
        <v>2</v>
      </c>
      <c r="N70" s="102">
        <v>1</v>
      </c>
      <c r="O70" s="103">
        <v>1</v>
      </c>
      <c r="P70" s="103">
        <v>1</v>
      </c>
      <c r="Q70" s="103">
        <v>1</v>
      </c>
      <c r="R70" s="103">
        <v>1</v>
      </c>
      <c r="S70" s="103">
        <v>1</v>
      </c>
      <c r="T70" s="110">
        <v>2</v>
      </c>
      <c r="U70" s="103">
        <v>1</v>
      </c>
      <c r="V70" s="102">
        <v>1</v>
      </c>
      <c r="W70" s="103">
        <v>1</v>
      </c>
      <c r="X70" s="103">
        <v>1</v>
      </c>
      <c r="Y70" s="104">
        <v>1</v>
      </c>
      <c r="Z70" s="102">
        <v>1</v>
      </c>
      <c r="AA70" s="103">
        <v>1</v>
      </c>
      <c r="AB70" s="89">
        <v>0</v>
      </c>
      <c r="AC70" s="103">
        <v>1</v>
      </c>
      <c r="AD70" s="91">
        <v>0</v>
      </c>
      <c r="AE70" s="103">
        <v>1</v>
      </c>
      <c r="AF70" s="103">
        <v>1</v>
      </c>
      <c r="AG70" s="103">
        <v>1</v>
      </c>
      <c r="AH70" s="103">
        <v>1</v>
      </c>
      <c r="AI70" s="89">
        <v>0</v>
      </c>
      <c r="AJ70" s="89">
        <v>0</v>
      </c>
      <c r="AK70" s="103">
        <v>1</v>
      </c>
      <c r="AL70" s="90">
        <v>0</v>
      </c>
      <c r="AM70" s="131">
        <v>0</v>
      </c>
      <c r="AR70" s="2"/>
    </row>
    <row r="71" spans="1:44" ht="17.25" customHeight="1" x14ac:dyDescent="0.2">
      <c r="A71" s="153"/>
      <c r="B71" s="7" t="s">
        <v>149</v>
      </c>
      <c r="C71" s="10" t="s">
        <v>148</v>
      </c>
      <c r="D71" s="1" t="s">
        <v>52</v>
      </c>
      <c r="E71" s="48">
        <f>A119</f>
        <v>26</v>
      </c>
      <c r="F71" s="30">
        <v>6</v>
      </c>
      <c r="G71" s="31">
        <v>5</v>
      </c>
      <c r="H71" s="9" t="s">
        <v>225</v>
      </c>
      <c r="I71" s="32">
        <v>0.23714285714285713</v>
      </c>
      <c r="J71" s="31" t="s">
        <v>70</v>
      </c>
      <c r="K71" s="29">
        <v>3</v>
      </c>
      <c r="M71" s="6" t="s">
        <v>184</v>
      </c>
      <c r="N71" s="102">
        <v>1</v>
      </c>
      <c r="O71" s="103">
        <v>1</v>
      </c>
      <c r="P71" s="103">
        <v>1</v>
      </c>
      <c r="Q71" s="103">
        <v>1</v>
      </c>
      <c r="R71" s="103">
        <v>1</v>
      </c>
      <c r="S71" s="103">
        <v>1</v>
      </c>
      <c r="T71" s="103">
        <v>1</v>
      </c>
      <c r="U71" s="103">
        <v>1</v>
      </c>
      <c r="V71" s="111">
        <v>2</v>
      </c>
      <c r="W71" s="103">
        <v>1</v>
      </c>
      <c r="X71" s="103">
        <v>1</v>
      </c>
      <c r="Y71" s="104">
        <v>1</v>
      </c>
      <c r="Z71" s="102">
        <v>1</v>
      </c>
      <c r="AA71" s="103">
        <v>1</v>
      </c>
      <c r="AB71" s="103">
        <v>1</v>
      </c>
      <c r="AC71" s="103">
        <v>1</v>
      </c>
      <c r="AD71" s="102">
        <v>1</v>
      </c>
      <c r="AE71" s="103">
        <v>1</v>
      </c>
      <c r="AF71" s="120">
        <v>3</v>
      </c>
      <c r="AG71" s="103">
        <v>1</v>
      </c>
      <c r="AH71" s="103">
        <v>1</v>
      </c>
      <c r="AI71" s="103">
        <v>1</v>
      </c>
      <c r="AJ71" s="103">
        <v>1</v>
      </c>
      <c r="AK71" s="103">
        <v>1</v>
      </c>
      <c r="AL71" s="104">
        <v>1</v>
      </c>
      <c r="AM71" s="131">
        <v>0</v>
      </c>
      <c r="AR71" s="2"/>
    </row>
    <row r="72" spans="1:44" ht="17.25" customHeight="1" x14ac:dyDescent="0.2">
      <c r="A72" s="153"/>
      <c r="B72" s="10" t="s">
        <v>191</v>
      </c>
      <c r="C72" s="7" t="s">
        <v>100</v>
      </c>
      <c r="D72" s="60" t="s">
        <v>229</v>
      </c>
      <c r="F72" s="30">
        <v>3</v>
      </c>
      <c r="G72" s="31">
        <v>3</v>
      </c>
      <c r="H72" s="9" t="s">
        <v>221</v>
      </c>
      <c r="I72" s="32">
        <v>0.11176470588235295</v>
      </c>
      <c r="J72" s="31" t="s">
        <v>45</v>
      </c>
      <c r="K72" s="29">
        <v>3</v>
      </c>
      <c r="M72" s="6" t="s">
        <v>184</v>
      </c>
      <c r="N72" s="102">
        <v>1</v>
      </c>
      <c r="O72" s="103">
        <v>1</v>
      </c>
      <c r="P72" s="103">
        <v>1</v>
      </c>
      <c r="Q72" s="103">
        <v>1</v>
      </c>
      <c r="R72" s="103">
        <v>1</v>
      </c>
      <c r="S72" s="103">
        <v>1</v>
      </c>
      <c r="T72" s="103">
        <v>1</v>
      </c>
      <c r="U72" s="103">
        <v>1</v>
      </c>
      <c r="V72" s="91">
        <v>0</v>
      </c>
      <c r="W72" s="103">
        <v>1</v>
      </c>
      <c r="X72" s="103">
        <v>1</v>
      </c>
      <c r="Y72" s="104">
        <v>1</v>
      </c>
      <c r="Z72" s="91">
        <v>0</v>
      </c>
      <c r="AA72" s="89">
        <v>0</v>
      </c>
      <c r="AB72" s="89">
        <v>0</v>
      </c>
      <c r="AC72" s="89">
        <v>0</v>
      </c>
      <c r="AD72" s="91">
        <v>0</v>
      </c>
      <c r="AE72" s="89">
        <v>0</v>
      </c>
      <c r="AF72" s="89">
        <v>0</v>
      </c>
      <c r="AG72" s="89">
        <v>0</v>
      </c>
      <c r="AH72" s="89">
        <v>0</v>
      </c>
      <c r="AI72" s="89">
        <v>0</v>
      </c>
      <c r="AJ72" s="89">
        <v>0</v>
      </c>
      <c r="AK72" s="89">
        <v>0</v>
      </c>
      <c r="AL72" s="90">
        <v>0</v>
      </c>
      <c r="AM72" s="131">
        <v>0</v>
      </c>
      <c r="AR72" s="2"/>
    </row>
    <row r="73" spans="1:44" s="41" customFormat="1" ht="17.25" customHeight="1" x14ac:dyDescent="0.2">
      <c r="A73" s="153"/>
      <c r="B73" s="7" t="s">
        <v>378</v>
      </c>
      <c r="C73" s="5" t="s">
        <v>77</v>
      </c>
      <c r="D73" s="60" t="s">
        <v>243</v>
      </c>
      <c r="E73" s="6"/>
      <c r="F73" s="30">
        <v>6</v>
      </c>
      <c r="G73" s="31">
        <v>5</v>
      </c>
      <c r="H73" s="9" t="s">
        <v>213</v>
      </c>
      <c r="I73" s="32">
        <v>0.28000000000000003</v>
      </c>
      <c r="J73" s="31" t="s">
        <v>45</v>
      </c>
      <c r="K73" s="29">
        <v>3</v>
      </c>
      <c r="L73" s="60"/>
      <c r="M73" s="6" t="s">
        <v>184</v>
      </c>
      <c r="N73" s="102">
        <v>1</v>
      </c>
      <c r="O73" s="120">
        <v>3</v>
      </c>
      <c r="P73" s="110">
        <v>2</v>
      </c>
      <c r="Q73" s="120">
        <v>3</v>
      </c>
      <c r="R73" s="110">
        <v>2</v>
      </c>
      <c r="S73" s="120">
        <v>4</v>
      </c>
      <c r="T73" s="120">
        <v>4</v>
      </c>
      <c r="U73" s="110">
        <v>2</v>
      </c>
      <c r="V73" s="102">
        <v>1</v>
      </c>
      <c r="W73" s="103">
        <v>1</v>
      </c>
      <c r="X73" s="120">
        <v>4</v>
      </c>
      <c r="Y73" s="121">
        <v>4</v>
      </c>
      <c r="Z73" s="91">
        <v>0</v>
      </c>
      <c r="AA73" s="103">
        <v>1</v>
      </c>
      <c r="AB73" s="89">
        <v>0</v>
      </c>
      <c r="AC73" s="89">
        <v>0</v>
      </c>
      <c r="AD73" s="91">
        <v>0</v>
      </c>
      <c r="AE73" s="103">
        <v>1</v>
      </c>
      <c r="AF73" s="110">
        <v>2</v>
      </c>
      <c r="AG73" s="120">
        <v>4</v>
      </c>
      <c r="AH73" s="103">
        <v>1</v>
      </c>
      <c r="AI73" s="89">
        <v>0</v>
      </c>
      <c r="AJ73" s="89">
        <v>0</v>
      </c>
      <c r="AK73" s="110">
        <v>2</v>
      </c>
      <c r="AL73" s="112">
        <v>2</v>
      </c>
      <c r="AM73" s="131">
        <v>0</v>
      </c>
      <c r="AN73" s="72"/>
      <c r="AR73" s="2"/>
    </row>
    <row r="74" spans="1:44" ht="17.25" customHeight="1" x14ac:dyDescent="0.2">
      <c r="A74" s="154"/>
      <c r="B74" s="15" t="s">
        <v>146</v>
      </c>
      <c r="C74" s="19" t="s">
        <v>147</v>
      </c>
      <c r="D74" s="61" t="s">
        <v>234</v>
      </c>
      <c r="E74" s="53"/>
      <c r="F74" s="33">
        <v>8</v>
      </c>
      <c r="G74" s="34">
        <v>5</v>
      </c>
      <c r="H74" s="21" t="s">
        <v>220</v>
      </c>
      <c r="I74" s="35">
        <v>0.17460000000000001</v>
      </c>
      <c r="J74" s="34" t="s">
        <v>72</v>
      </c>
      <c r="K74" s="36">
        <v>2</v>
      </c>
      <c r="L74" s="61"/>
      <c r="M74" s="53"/>
      <c r="N74" s="113">
        <v>2</v>
      </c>
      <c r="O74" s="123">
        <v>3</v>
      </c>
      <c r="P74" s="123">
        <v>3</v>
      </c>
      <c r="Q74" s="123">
        <v>3</v>
      </c>
      <c r="R74" s="123">
        <v>3</v>
      </c>
      <c r="S74" s="114">
        <v>2</v>
      </c>
      <c r="T74" s="114">
        <v>2</v>
      </c>
      <c r="U74" s="105">
        <v>1</v>
      </c>
      <c r="V74" s="106">
        <v>1</v>
      </c>
      <c r="W74" s="105">
        <v>1</v>
      </c>
      <c r="X74" s="114">
        <v>2</v>
      </c>
      <c r="Y74" s="107">
        <v>1</v>
      </c>
      <c r="Z74" s="129">
        <v>3</v>
      </c>
      <c r="AA74" s="105">
        <v>1</v>
      </c>
      <c r="AB74" s="105">
        <v>1</v>
      </c>
      <c r="AC74" s="105">
        <v>1</v>
      </c>
      <c r="AD74" s="106">
        <v>1</v>
      </c>
      <c r="AE74" s="105">
        <v>1</v>
      </c>
      <c r="AF74" s="105">
        <v>1</v>
      </c>
      <c r="AG74" s="105">
        <v>1</v>
      </c>
      <c r="AH74" s="105">
        <v>1</v>
      </c>
      <c r="AI74" s="92">
        <v>0</v>
      </c>
      <c r="AJ74" s="105">
        <v>1</v>
      </c>
      <c r="AK74" s="105">
        <v>1</v>
      </c>
      <c r="AL74" s="117">
        <v>2</v>
      </c>
      <c r="AM74" s="137">
        <v>0</v>
      </c>
      <c r="AR74" s="2"/>
    </row>
    <row r="75" spans="1:44" ht="17.25" customHeight="1" x14ac:dyDescent="0.2">
      <c r="A75" s="152" t="s">
        <v>315</v>
      </c>
      <c r="B75" s="7" t="s">
        <v>141</v>
      </c>
      <c r="C75" s="5" t="s">
        <v>140</v>
      </c>
      <c r="D75" s="1" t="s">
        <v>232</v>
      </c>
      <c r="E75" s="48">
        <f>A107</f>
        <v>14</v>
      </c>
      <c r="F75" s="30">
        <v>12</v>
      </c>
      <c r="G75" s="31">
        <v>8</v>
      </c>
      <c r="H75" s="9" t="s">
        <v>253</v>
      </c>
      <c r="I75" s="32">
        <v>0.7075520833333333</v>
      </c>
      <c r="J75" s="31" t="s">
        <v>162</v>
      </c>
      <c r="K75" s="29">
        <v>3</v>
      </c>
      <c r="L75" s="1" t="s">
        <v>280</v>
      </c>
      <c r="M75" s="48">
        <f>A107</f>
        <v>14</v>
      </c>
      <c r="N75" s="91">
        <v>0</v>
      </c>
      <c r="O75" s="103">
        <v>1</v>
      </c>
      <c r="P75" s="103">
        <v>1</v>
      </c>
      <c r="Q75" s="89">
        <v>0</v>
      </c>
      <c r="R75" s="103">
        <v>1</v>
      </c>
      <c r="S75" s="89">
        <v>0</v>
      </c>
      <c r="T75" s="89">
        <v>0</v>
      </c>
      <c r="U75" s="89">
        <v>0</v>
      </c>
      <c r="V75" s="102">
        <v>1</v>
      </c>
      <c r="W75" s="103">
        <v>1</v>
      </c>
      <c r="X75" s="110">
        <v>2</v>
      </c>
      <c r="Y75" s="104">
        <v>1</v>
      </c>
      <c r="Z75" s="111">
        <v>2</v>
      </c>
      <c r="AA75" s="103">
        <v>1</v>
      </c>
      <c r="AB75" s="89">
        <v>0</v>
      </c>
      <c r="AC75" s="89">
        <v>0</v>
      </c>
      <c r="AD75" s="91">
        <v>0</v>
      </c>
      <c r="AE75" s="89">
        <v>0</v>
      </c>
      <c r="AF75" s="103">
        <v>1</v>
      </c>
      <c r="AG75" s="89">
        <v>0</v>
      </c>
      <c r="AH75" s="89">
        <v>0</v>
      </c>
      <c r="AI75" s="89">
        <v>0</v>
      </c>
      <c r="AJ75" s="89">
        <v>0</v>
      </c>
      <c r="AK75" s="89">
        <v>0</v>
      </c>
      <c r="AL75" s="104">
        <v>1</v>
      </c>
      <c r="AM75" s="133">
        <v>1</v>
      </c>
      <c r="AR75" s="2"/>
    </row>
    <row r="76" spans="1:44" ht="17.25" customHeight="1" x14ac:dyDescent="0.2">
      <c r="A76" s="153"/>
      <c r="B76" s="7" t="s">
        <v>160</v>
      </c>
      <c r="C76" s="5" t="s">
        <v>142</v>
      </c>
      <c r="D76" s="1" t="s">
        <v>60</v>
      </c>
      <c r="E76" s="48">
        <f>A156</f>
        <v>63</v>
      </c>
      <c r="F76" s="30">
        <v>4</v>
      </c>
      <c r="G76" s="31">
        <v>3</v>
      </c>
      <c r="H76" s="9" t="s">
        <v>255</v>
      </c>
      <c r="I76" s="32">
        <v>8.6417358722371565E-2</v>
      </c>
      <c r="J76" s="31" t="s">
        <v>70</v>
      </c>
      <c r="K76" s="29">
        <v>4</v>
      </c>
      <c r="N76" s="102">
        <v>1</v>
      </c>
      <c r="O76" s="110">
        <v>2</v>
      </c>
      <c r="P76" s="110">
        <v>2</v>
      </c>
      <c r="Q76" s="110">
        <v>2</v>
      </c>
      <c r="R76" s="103">
        <v>1</v>
      </c>
      <c r="S76" s="120">
        <v>3</v>
      </c>
      <c r="T76" s="110">
        <v>2</v>
      </c>
      <c r="U76" s="110">
        <v>2</v>
      </c>
      <c r="V76" s="111">
        <v>2</v>
      </c>
      <c r="W76" s="89">
        <v>0</v>
      </c>
      <c r="X76" s="110">
        <v>2</v>
      </c>
      <c r="Y76" s="121">
        <v>3</v>
      </c>
      <c r="Z76" s="111">
        <v>2</v>
      </c>
      <c r="AA76" s="103">
        <v>1</v>
      </c>
      <c r="AB76" s="120">
        <v>3</v>
      </c>
      <c r="AC76" s="103">
        <v>1</v>
      </c>
      <c r="AD76" s="102">
        <v>1</v>
      </c>
      <c r="AE76" s="103">
        <v>1</v>
      </c>
      <c r="AF76" s="110">
        <v>2</v>
      </c>
      <c r="AG76" s="120">
        <v>3</v>
      </c>
      <c r="AH76" s="110">
        <v>2</v>
      </c>
      <c r="AI76" s="89">
        <v>0</v>
      </c>
      <c r="AJ76" s="89">
        <v>0</v>
      </c>
      <c r="AK76" s="110">
        <v>2</v>
      </c>
      <c r="AL76" s="104">
        <v>1</v>
      </c>
      <c r="AM76" s="134">
        <v>4</v>
      </c>
      <c r="AR76" s="2"/>
    </row>
    <row r="77" spans="1:44" ht="17.25" customHeight="1" x14ac:dyDescent="0.2">
      <c r="A77" s="153"/>
      <c r="B77" s="7" t="s">
        <v>125</v>
      </c>
      <c r="C77" s="10" t="s">
        <v>124</v>
      </c>
      <c r="D77" s="60" t="s">
        <v>70</v>
      </c>
      <c r="E77" s="48">
        <f>A104</f>
        <v>11</v>
      </c>
      <c r="F77" s="28" t="s">
        <v>185</v>
      </c>
      <c r="I77" s="1"/>
      <c r="J77" s="3"/>
      <c r="K77" s="29"/>
      <c r="N77" s="91">
        <v>0</v>
      </c>
      <c r="O77" s="89">
        <v>0</v>
      </c>
      <c r="P77" s="103">
        <v>1</v>
      </c>
      <c r="Q77" s="103">
        <v>1</v>
      </c>
      <c r="R77" s="103">
        <v>1</v>
      </c>
      <c r="S77" s="89">
        <v>0</v>
      </c>
      <c r="T77" s="89">
        <v>0</v>
      </c>
      <c r="U77" s="89">
        <v>0</v>
      </c>
      <c r="V77" s="91">
        <v>0</v>
      </c>
      <c r="W77" s="89">
        <v>0</v>
      </c>
      <c r="X77" s="89">
        <v>0</v>
      </c>
      <c r="Y77" s="90">
        <v>0</v>
      </c>
      <c r="Z77" s="102">
        <v>1</v>
      </c>
      <c r="AA77" s="89">
        <v>0</v>
      </c>
      <c r="AB77" s="89">
        <v>0</v>
      </c>
      <c r="AC77" s="89">
        <v>0</v>
      </c>
      <c r="AD77" s="91">
        <v>0</v>
      </c>
      <c r="AE77" s="89">
        <v>0</v>
      </c>
      <c r="AF77" s="89">
        <v>0</v>
      </c>
      <c r="AG77" s="89">
        <v>0</v>
      </c>
      <c r="AH77" s="89">
        <v>0</v>
      </c>
      <c r="AI77" s="89">
        <v>0</v>
      </c>
      <c r="AJ77" s="89">
        <v>0</v>
      </c>
      <c r="AK77" s="89">
        <v>0</v>
      </c>
      <c r="AL77" s="90">
        <v>0</v>
      </c>
      <c r="AM77" s="131">
        <v>0</v>
      </c>
    </row>
    <row r="78" spans="1:44" ht="17.25" customHeight="1" x14ac:dyDescent="0.2">
      <c r="A78" s="153"/>
      <c r="B78" s="7" t="s">
        <v>204</v>
      </c>
      <c r="C78" s="5" t="s">
        <v>161</v>
      </c>
      <c r="D78" s="1" t="s">
        <v>45</v>
      </c>
      <c r="E78" s="48">
        <f>A116</f>
        <v>23</v>
      </c>
      <c r="F78" s="30">
        <v>1</v>
      </c>
      <c r="G78" s="31">
        <v>1</v>
      </c>
      <c r="H78" s="9" t="s">
        <v>45</v>
      </c>
      <c r="I78" s="32">
        <v>0.73428571428571421</v>
      </c>
      <c r="J78" s="31" t="s">
        <v>45</v>
      </c>
      <c r="K78" s="29">
        <v>1</v>
      </c>
      <c r="L78" s="1" t="s">
        <v>279</v>
      </c>
      <c r="M78" s="48">
        <f>A134</f>
        <v>41</v>
      </c>
      <c r="N78" s="102">
        <v>1</v>
      </c>
      <c r="O78" s="89">
        <v>0</v>
      </c>
      <c r="P78" s="89">
        <v>0</v>
      </c>
      <c r="Q78" s="89">
        <v>0</v>
      </c>
      <c r="R78" s="89">
        <v>0</v>
      </c>
      <c r="S78" s="103">
        <v>1</v>
      </c>
      <c r="T78" s="103">
        <v>1</v>
      </c>
      <c r="U78" s="110">
        <v>2</v>
      </c>
      <c r="V78" s="102">
        <v>1</v>
      </c>
      <c r="W78" s="89">
        <v>0</v>
      </c>
      <c r="X78" s="89">
        <v>0</v>
      </c>
      <c r="Y78" s="104">
        <v>1</v>
      </c>
      <c r="Z78" s="102">
        <v>1</v>
      </c>
      <c r="AA78" s="110">
        <v>2</v>
      </c>
      <c r="AB78" s="89">
        <v>0</v>
      </c>
      <c r="AC78" s="89">
        <v>0</v>
      </c>
      <c r="AD78" s="91">
        <v>0</v>
      </c>
      <c r="AE78" s="103">
        <v>1</v>
      </c>
      <c r="AF78" s="124">
        <v>5</v>
      </c>
      <c r="AG78" s="103">
        <v>1</v>
      </c>
      <c r="AH78" s="89">
        <v>0</v>
      </c>
      <c r="AI78" s="89">
        <v>0</v>
      </c>
      <c r="AJ78" s="89">
        <v>0</v>
      </c>
      <c r="AK78" s="103">
        <v>1</v>
      </c>
      <c r="AL78" s="104">
        <v>1</v>
      </c>
      <c r="AM78" s="131">
        <v>0</v>
      </c>
      <c r="AR78" s="2"/>
    </row>
    <row r="79" spans="1:44" ht="17.25" customHeight="1" x14ac:dyDescent="0.2">
      <c r="A79" s="153"/>
      <c r="B79" s="7" t="s">
        <v>171</v>
      </c>
      <c r="C79" s="10" t="s">
        <v>172</v>
      </c>
      <c r="D79" s="1" t="s">
        <v>71</v>
      </c>
      <c r="E79" s="48">
        <f>A103</f>
        <v>10</v>
      </c>
      <c r="F79" s="28">
        <v>10</v>
      </c>
      <c r="G79" s="31">
        <v>7</v>
      </c>
      <c r="H79" s="9" t="s">
        <v>258</v>
      </c>
      <c r="I79" s="32">
        <v>0.77714285714285725</v>
      </c>
      <c r="J79" s="31" t="s">
        <v>246</v>
      </c>
      <c r="K79" s="29">
        <v>4</v>
      </c>
      <c r="N79" s="102">
        <v>1</v>
      </c>
      <c r="O79" s="103">
        <v>1</v>
      </c>
      <c r="P79" s="103">
        <v>1</v>
      </c>
      <c r="Q79" s="110">
        <v>2</v>
      </c>
      <c r="R79" s="120">
        <v>3</v>
      </c>
      <c r="S79" s="103">
        <v>1</v>
      </c>
      <c r="T79" s="120">
        <v>3</v>
      </c>
      <c r="U79" s="110">
        <v>2</v>
      </c>
      <c r="V79" s="111">
        <v>2</v>
      </c>
      <c r="W79" s="89">
        <v>0</v>
      </c>
      <c r="X79" s="110">
        <v>2</v>
      </c>
      <c r="Y79" s="112">
        <v>2</v>
      </c>
      <c r="Z79" s="102">
        <v>1</v>
      </c>
      <c r="AA79" s="103">
        <v>1</v>
      </c>
      <c r="AB79" s="103">
        <v>1</v>
      </c>
      <c r="AC79" s="110">
        <v>2</v>
      </c>
      <c r="AD79" s="119">
        <v>4</v>
      </c>
      <c r="AE79" s="103">
        <v>1</v>
      </c>
      <c r="AF79" s="120">
        <v>4</v>
      </c>
      <c r="AG79" s="120">
        <v>3</v>
      </c>
      <c r="AH79" s="103">
        <v>1</v>
      </c>
      <c r="AI79" s="110">
        <v>2</v>
      </c>
      <c r="AJ79" s="110">
        <v>2</v>
      </c>
      <c r="AK79" s="110">
        <v>2</v>
      </c>
      <c r="AL79" s="112">
        <v>2</v>
      </c>
      <c r="AM79" s="136">
        <v>2</v>
      </c>
      <c r="AR79" s="2"/>
    </row>
    <row r="80" spans="1:44" ht="17.25" customHeight="1" x14ac:dyDescent="0.2">
      <c r="A80" s="153"/>
      <c r="B80" s="7" t="s">
        <v>194</v>
      </c>
      <c r="C80" s="5" t="s">
        <v>193</v>
      </c>
      <c r="D80" s="60" t="s">
        <v>51</v>
      </c>
      <c r="E80" s="6" t="s">
        <v>184</v>
      </c>
      <c r="F80" s="30">
        <v>5</v>
      </c>
      <c r="G80" s="31">
        <v>5</v>
      </c>
      <c r="H80" s="9" t="s">
        <v>259</v>
      </c>
      <c r="I80" s="32">
        <v>0.65571428571428569</v>
      </c>
      <c r="J80" s="31" t="s">
        <v>67</v>
      </c>
      <c r="K80" s="29">
        <v>1</v>
      </c>
      <c r="N80" s="111">
        <v>2</v>
      </c>
      <c r="O80" s="110">
        <v>2</v>
      </c>
      <c r="P80" s="110">
        <v>2</v>
      </c>
      <c r="Q80" s="120">
        <v>3</v>
      </c>
      <c r="R80" s="110">
        <v>2</v>
      </c>
      <c r="S80" s="110">
        <v>2</v>
      </c>
      <c r="T80" s="110">
        <v>2</v>
      </c>
      <c r="U80" s="120">
        <v>3</v>
      </c>
      <c r="V80" s="119">
        <v>3</v>
      </c>
      <c r="W80" s="89">
        <v>0</v>
      </c>
      <c r="X80" s="110">
        <v>2</v>
      </c>
      <c r="Y80" s="112">
        <v>2</v>
      </c>
      <c r="Z80" s="102">
        <v>1</v>
      </c>
      <c r="AA80" s="103">
        <v>1</v>
      </c>
      <c r="AB80" s="89">
        <v>0</v>
      </c>
      <c r="AC80" s="89">
        <v>0</v>
      </c>
      <c r="AD80" s="102">
        <v>1</v>
      </c>
      <c r="AE80" s="89">
        <v>0</v>
      </c>
      <c r="AF80" s="110">
        <v>2</v>
      </c>
      <c r="AG80" s="103">
        <v>1</v>
      </c>
      <c r="AH80" s="103">
        <v>1</v>
      </c>
      <c r="AI80" s="89">
        <v>0</v>
      </c>
      <c r="AJ80" s="103">
        <v>1</v>
      </c>
      <c r="AK80" s="89">
        <v>0</v>
      </c>
      <c r="AL80" s="90">
        <v>0</v>
      </c>
      <c r="AM80" s="131">
        <v>0</v>
      </c>
      <c r="AR80" s="2"/>
    </row>
    <row r="81" spans="1:44" ht="17.25" customHeight="1" x14ac:dyDescent="0.2">
      <c r="A81" s="153"/>
      <c r="B81" s="7" t="s">
        <v>196</v>
      </c>
      <c r="C81" s="5" t="s">
        <v>195</v>
      </c>
      <c r="D81" s="60" t="s">
        <v>51</v>
      </c>
      <c r="E81" s="48">
        <f>A132</f>
        <v>39</v>
      </c>
      <c r="F81" s="30">
        <v>6</v>
      </c>
      <c r="G81" s="31">
        <v>5</v>
      </c>
      <c r="H81" s="9" t="s">
        <v>259</v>
      </c>
      <c r="I81" s="32">
        <v>0.54428571428571426</v>
      </c>
      <c r="J81" s="31" t="s">
        <v>51</v>
      </c>
      <c r="K81" s="29">
        <v>1</v>
      </c>
      <c r="N81" s="111">
        <v>2</v>
      </c>
      <c r="O81" s="110">
        <v>2</v>
      </c>
      <c r="P81" s="110">
        <v>2</v>
      </c>
      <c r="Q81" s="110">
        <v>2</v>
      </c>
      <c r="R81" s="110">
        <v>2</v>
      </c>
      <c r="S81" s="120">
        <v>3</v>
      </c>
      <c r="T81" s="110">
        <v>2</v>
      </c>
      <c r="U81" s="110">
        <v>2</v>
      </c>
      <c r="V81" s="111">
        <v>2</v>
      </c>
      <c r="W81" s="103">
        <v>1</v>
      </c>
      <c r="X81" s="120">
        <v>3</v>
      </c>
      <c r="Y81" s="121">
        <v>3</v>
      </c>
      <c r="Z81" s="102">
        <v>1</v>
      </c>
      <c r="AA81" s="103">
        <v>1</v>
      </c>
      <c r="AB81" s="89">
        <v>0</v>
      </c>
      <c r="AC81" s="89">
        <v>0</v>
      </c>
      <c r="AD81" s="111">
        <v>2</v>
      </c>
      <c r="AE81" s="89">
        <v>0</v>
      </c>
      <c r="AF81" s="110">
        <v>2</v>
      </c>
      <c r="AG81" s="103">
        <v>1</v>
      </c>
      <c r="AH81" s="103">
        <v>1</v>
      </c>
      <c r="AI81" s="89">
        <v>0</v>
      </c>
      <c r="AJ81" s="103">
        <v>1</v>
      </c>
      <c r="AK81" s="110">
        <v>2</v>
      </c>
      <c r="AL81" s="90">
        <v>0</v>
      </c>
      <c r="AM81" s="131">
        <v>0</v>
      </c>
      <c r="AR81" s="2"/>
    </row>
    <row r="82" spans="1:44" ht="17.25" customHeight="1" x14ac:dyDescent="0.2">
      <c r="A82" s="153"/>
      <c r="B82" s="7" t="s">
        <v>177</v>
      </c>
      <c r="C82" s="10" t="s">
        <v>178</v>
      </c>
      <c r="D82" s="1" t="s">
        <v>49</v>
      </c>
      <c r="E82" s="48">
        <f>A109</f>
        <v>16</v>
      </c>
      <c r="F82" s="30">
        <v>8</v>
      </c>
      <c r="G82" s="31">
        <v>4</v>
      </c>
      <c r="H82" s="9" t="s">
        <v>218</v>
      </c>
      <c r="I82" s="32">
        <v>0.21571428571428572</v>
      </c>
      <c r="J82" s="31" t="s">
        <v>241</v>
      </c>
      <c r="K82" s="29">
        <v>2</v>
      </c>
      <c r="N82" s="111">
        <v>2</v>
      </c>
      <c r="O82" s="120">
        <v>3</v>
      </c>
      <c r="P82" s="120">
        <v>3</v>
      </c>
      <c r="Q82" s="120">
        <v>3</v>
      </c>
      <c r="R82" s="120">
        <v>3</v>
      </c>
      <c r="S82" s="110">
        <v>2</v>
      </c>
      <c r="T82" s="110">
        <v>2</v>
      </c>
      <c r="U82" s="110">
        <v>2</v>
      </c>
      <c r="V82" s="119">
        <v>3</v>
      </c>
      <c r="W82" s="110">
        <v>2</v>
      </c>
      <c r="X82" s="124">
        <v>5</v>
      </c>
      <c r="Y82" s="121">
        <v>4</v>
      </c>
      <c r="Z82" s="119">
        <v>4</v>
      </c>
      <c r="AA82" s="124">
        <v>5</v>
      </c>
      <c r="AB82" s="103">
        <v>1</v>
      </c>
      <c r="AC82" s="103">
        <v>1</v>
      </c>
      <c r="AD82" s="111">
        <v>2</v>
      </c>
      <c r="AE82" s="120">
        <v>3</v>
      </c>
      <c r="AF82" s="124">
        <v>5</v>
      </c>
      <c r="AG82" s="120">
        <v>3</v>
      </c>
      <c r="AH82" s="124">
        <v>6</v>
      </c>
      <c r="AI82" s="103">
        <v>1</v>
      </c>
      <c r="AJ82" s="110">
        <v>2</v>
      </c>
      <c r="AK82" s="124">
        <v>5</v>
      </c>
      <c r="AL82" s="126">
        <v>5</v>
      </c>
      <c r="AM82" s="131">
        <v>0</v>
      </c>
      <c r="AR82" s="2"/>
    </row>
    <row r="83" spans="1:44" ht="28.5" customHeight="1" x14ac:dyDescent="0.2">
      <c r="A83" s="153"/>
      <c r="B83" s="7" t="s">
        <v>181</v>
      </c>
      <c r="C83" s="5" t="s">
        <v>252</v>
      </c>
      <c r="D83" s="1" t="s">
        <v>50</v>
      </c>
      <c r="E83" s="48">
        <f>A95</f>
        <v>2</v>
      </c>
      <c r="F83" s="30">
        <v>13</v>
      </c>
      <c r="G83" s="31">
        <v>8</v>
      </c>
      <c r="H83" s="9" t="s">
        <v>261</v>
      </c>
      <c r="I83" s="32">
        <v>0.47857142857142859</v>
      </c>
      <c r="J83" s="31" t="s">
        <v>70</v>
      </c>
      <c r="K83" s="29">
        <v>5</v>
      </c>
      <c r="L83" s="1" t="s">
        <v>28</v>
      </c>
      <c r="M83" s="48">
        <f>A129</f>
        <v>36</v>
      </c>
      <c r="N83" s="102">
        <v>1</v>
      </c>
      <c r="O83" s="103">
        <v>1</v>
      </c>
      <c r="P83" s="103">
        <v>1</v>
      </c>
      <c r="Q83" s="103">
        <v>1</v>
      </c>
      <c r="R83" s="103">
        <v>1</v>
      </c>
      <c r="S83" s="103">
        <v>1</v>
      </c>
      <c r="T83" s="103">
        <v>1</v>
      </c>
      <c r="U83" s="103">
        <v>1</v>
      </c>
      <c r="V83" s="119">
        <v>3</v>
      </c>
      <c r="W83" s="89">
        <v>0</v>
      </c>
      <c r="X83" s="103">
        <v>1</v>
      </c>
      <c r="Y83" s="104">
        <v>1</v>
      </c>
      <c r="Z83" s="102">
        <v>1</v>
      </c>
      <c r="AA83" s="103">
        <v>1</v>
      </c>
      <c r="AB83" s="89">
        <v>0</v>
      </c>
      <c r="AC83" s="110">
        <v>2</v>
      </c>
      <c r="AD83" s="111">
        <v>2</v>
      </c>
      <c r="AE83" s="103">
        <v>1</v>
      </c>
      <c r="AF83" s="103">
        <v>1</v>
      </c>
      <c r="AG83" s="89">
        <v>0</v>
      </c>
      <c r="AH83" s="103">
        <v>1</v>
      </c>
      <c r="AI83" s="89">
        <v>0</v>
      </c>
      <c r="AJ83" s="89">
        <v>0</v>
      </c>
      <c r="AK83" s="103">
        <v>1</v>
      </c>
      <c r="AL83" s="90">
        <v>0</v>
      </c>
      <c r="AM83" s="131">
        <v>0</v>
      </c>
    </row>
    <row r="84" spans="1:44" ht="17.25" customHeight="1" x14ac:dyDescent="0.2">
      <c r="A84" s="153"/>
      <c r="B84" s="7" t="s">
        <v>371</v>
      </c>
      <c r="C84" s="46" t="s">
        <v>372</v>
      </c>
      <c r="D84" s="1" t="s">
        <v>373</v>
      </c>
      <c r="E84" s="55"/>
      <c r="F84" s="30">
        <v>6</v>
      </c>
      <c r="G84" s="31">
        <v>2</v>
      </c>
      <c r="H84" s="9" t="s">
        <v>373</v>
      </c>
      <c r="I84" s="47">
        <v>0.38428571428571429</v>
      </c>
      <c r="J84" s="31" t="s">
        <v>52</v>
      </c>
      <c r="K84" s="29">
        <v>1</v>
      </c>
      <c r="L84" s="1"/>
      <c r="M84" s="48"/>
      <c r="N84" s="111">
        <v>2</v>
      </c>
      <c r="O84" s="120">
        <v>4</v>
      </c>
      <c r="P84" s="103">
        <v>1</v>
      </c>
      <c r="Q84" s="110">
        <v>2</v>
      </c>
      <c r="R84" s="103">
        <v>1</v>
      </c>
      <c r="S84" s="120">
        <v>3</v>
      </c>
      <c r="T84" s="120">
        <v>3</v>
      </c>
      <c r="U84" s="120">
        <v>3</v>
      </c>
      <c r="V84" s="91">
        <v>0</v>
      </c>
      <c r="W84" s="89">
        <v>0</v>
      </c>
      <c r="X84" s="103">
        <v>1</v>
      </c>
      <c r="Y84" s="90">
        <v>0</v>
      </c>
      <c r="Z84" s="91">
        <v>0</v>
      </c>
      <c r="AA84" s="89">
        <v>0</v>
      </c>
      <c r="AB84" s="89">
        <v>0</v>
      </c>
      <c r="AC84" s="89">
        <v>0</v>
      </c>
      <c r="AD84" s="102">
        <v>1</v>
      </c>
      <c r="AE84" s="89">
        <v>0</v>
      </c>
      <c r="AF84" s="124">
        <v>7</v>
      </c>
      <c r="AG84" s="89">
        <v>0</v>
      </c>
      <c r="AH84" s="89">
        <v>0</v>
      </c>
      <c r="AI84" s="89">
        <v>0</v>
      </c>
      <c r="AJ84" s="89">
        <v>0</v>
      </c>
      <c r="AK84" s="89">
        <v>0</v>
      </c>
      <c r="AL84" s="90">
        <v>0</v>
      </c>
      <c r="AM84" s="131">
        <v>0</v>
      </c>
    </row>
    <row r="85" spans="1:44" ht="28.5" customHeight="1" x14ac:dyDescent="0.2">
      <c r="A85" s="153"/>
      <c r="B85" s="7" t="s">
        <v>182</v>
      </c>
      <c r="C85" s="10" t="s">
        <v>183</v>
      </c>
      <c r="D85" s="1" t="s">
        <v>72</v>
      </c>
      <c r="E85" s="48">
        <f>A110</f>
        <v>17</v>
      </c>
      <c r="F85" s="30">
        <v>4</v>
      </c>
      <c r="G85" s="31">
        <v>4</v>
      </c>
      <c r="H85" s="9" t="s">
        <v>222</v>
      </c>
      <c r="I85" s="32">
        <v>4.9314847954032945E-2</v>
      </c>
      <c r="J85" s="31" t="s">
        <v>248</v>
      </c>
      <c r="K85" s="29">
        <v>3</v>
      </c>
      <c r="L85" s="1" t="s">
        <v>29</v>
      </c>
      <c r="M85" s="48">
        <f>A129</f>
        <v>36</v>
      </c>
      <c r="N85" s="102">
        <v>1</v>
      </c>
      <c r="O85" s="103">
        <v>1</v>
      </c>
      <c r="P85" s="89">
        <v>0</v>
      </c>
      <c r="Q85" s="89">
        <v>0</v>
      </c>
      <c r="R85" s="103">
        <v>1</v>
      </c>
      <c r="S85" s="103">
        <v>1</v>
      </c>
      <c r="T85" s="103">
        <v>1</v>
      </c>
      <c r="U85" s="103">
        <v>1</v>
      </c>
      <c r="V85" s="102">
        <v>1</v>
      </c>
      <c r="W85" s="103">
        <v>1</v>
      </c>
      <c r="X85" s="103">
        <v>1</v>
      </c>
      <c r="Y85" s="104">
        <v>1</v>
      </c>
      <c r="Z85" s="111">
        <v>2</v>
      </c>
      <c r="AA85" s="120">
        <v>3</v>
      </c>
      <c r="AB85" s="103">
        <v>1</v>
      </c>
      <c r="AC85" s="103">
        <v>1</v>
      </c>
      <c r="AD85" s="119">
        <v>3</v>
      </c>
      <c r="AE85" s="103">
        <v>1</v>
      </c>
      <c r="AF85" s="103">
        <v>1</v>
      </c>
      <c r="AG85" s="110">
        <v>2</v>
      </c>
      <c r="AH85" s="103">
        <v>1</v>
      </c>
      <c r="AI85" s="89">
        <v>0</v>
      </c>
      <c r="AJ85" s="89">
        <v>0</v>
      </c>
      <c r="AK85" s="103">
        <v>1</v>
      </c>
      <c r="AL85" s="104">
        <v>1</v>
      </c>
      <c r="AM85" s="136">
        <v>2</v>
      </c>
      <c r="AR85" s="14"/>
    </row>
    <row r="86" spans="1:44" ht="17.25" customHeight="1" x14ac:dyDescent="0.2">
      <c r="A86" s="153"/>
      <c r="B86" s="16" t="s">
        <v>120</v>
      </c>
      <c r="C86" s="5" t="s">
        <v>103</v>
      </c>
      <c r="D86" s="60" t="s">
        <v>228</v>
      </c>
      <c r="F86" s="30">
        <v>2</v>
      </c>
      <c r="G86" s="31">
        <v>1</v>
      </c>
      <c r="H86" s="9" t="s">
        <v>251</v>
      </c>
      <c r="I86" s="32">
        <v>0.39428571428571424</v>
      </c>
      <c r="J86" s="31" t="s">
        <v>251</v>
      </c>
      <c r="K86" s="29">
        <v>1</v>
      </c>
      <c r="N86" s="102">
        <v>1</v>
      </c>
      <c r="O86" s="103">
        <v>1</v>
      </c>
      <c r="P86" s="103">
        <v>1</v>
      </c>
      <c r="Q86" s="103">
        <v>1</v>
      </c>
      <c r="R86" s="103">
        <v>1</v>
      </c>
      <c r="S86" s="110">
        <v>2</v>
      </c>
      <c r="T86" s="110">
        <v>2</v>
      </c>
      <c r="U86" s="103">
        <v>1</v>
      </c>
      <c r="V86" s="102">
        <v>1</v>
      </c>
      <c r="W86" s="120">
        <v>4</v>
      </c>
      <c r="X86" s="110">
        <v>2</v>
      </c>
      <c r="Y86" s="104">
        <v>1</v>
      </c>
      <c r="Z86" s="102">
        <v>1</v>
      </c>
      <c r="AA86" s="110">
        <v>2</v>
      </c>
      <c r="AB86" s="89">
        <v>0</v>
      </c>
      <c r="AC86" s="89">
        <v>0</v>
      </c>
      <c r="AD86" s="91">
        <v>0</v>
      </c>
      <c r="AE86" s="103">
        <v>1</v>
      </c>
      <c r="AF86" s="120">
        <v>3</v>
      </c>
      <c r="AG86" s="103">
        <v>1</v>
      </c>
      <c r="AH86" s="110">
        <v>2</v>
      </c>
      <c r="AI86" s="89">
        <v>0</v>
      </c>
      <c r="AJ86" s="89">
        <v>0</v>
      </c>
      <c r="AK86" s="120">
        <v>3</v>
      </c>
      <c r="AL86" s="90">
        <v>0</v>
      </c>
      <c r="AM86" s="131">
        <v>0</v>
      </c>
      <c r="AR86" s="2"/>
    </row>
    <row r="87" spans="1:44" ht="17.25" customHeight="1" x14ac:dyDescent="0.2">
      <c r="A87" s="153"/>
      <c r="B87" s="7" t="s">
        <v>159</v>
      </c>
      <c r="C87" s="16" t="s">
        <v>89</v>
      </c>
      <c r="D87" s="60" t="s">
        <v>244</v>
      </c>
      <c r="E87" s="54">
        <f>A120</f>
        <v>27</v>
      </c>
      <c r="F87" s="28" t="s">
        <v>184</v>
      </c>
      <c r="K87" s="29"/>
      <c r="N87" s="91">
        <v>0</v>
      </c>
      <c r="O87" s="89">
        <v>0</v>
      </c>
      <c r="P87" s="89">
        <v>0</v>
      </c>
      <c r="Q87" s="103">
        <v>1</v>
      </c>
      <c r="R87" s="103">
        <v>1</v>
      </c>
      <c r="S87" s="89">
        <v>0</v>
      </c>
      <c r="T87" s="103">
        <v>1</v>
      </c>
      <c r="U87" s="89">
        <v>0</v>
      </c>
      <c r="V87" s="91">
        <v>0</v>
      </c>
      <c r="W87" s="89">
        <v>0</v>
      </c>
      <c r="X87" s="89">
        <v>0</v>
      </c>
      <c r="Y87" s="90">
        <v>0</v>
      </c>
      <c r="Z87" s="91">
        <v>0</v>
      </c>
      <c r="AA87" s="89">
        <v>0</v>
      </c>
      <c r="AB87" s="89">
        <v>0</v>
      </c>
      <c r="AC87" s="89">
        <v>0</v>
      </c>
      <c r="AD87" s="91">
        <v>0</v>
      </c>
      <c r="AE87" s="89">
        <v>0</v>
      </c>
      <c r="AF87" s="89">
        <v>0</v>
      </c>
      <c r="AG87" s="110">
        <v>2</v>
      </c>
      <c r="AH87" s="103">
        <v>1</v>
      </c>
      <c r="AI87" s="89">
        <v>0</v>
      </c>
      <c r="AJ87" s="89">
        <v>0</v>
      </c>
      <c r="AK87" s="89">
        <v>0</v>
      </c>
      <c r="AL87" s="90">
        <v>0</v>
      </c>
      <c r="AM87" s="131">
        <v>0</v>
      </c>
      <c r="AR87" s="2"/>
    </row>
    <row r="88" spans="1:44" ht="17.25" customHeight="1" x14ac:dyDescent="0.2">
      <c r="A88" s="153"/>
      <c r="B88" s="7" t="s">
        <v>189</v>
      </c>
      <c r="C88" s="10" t="s">
        <v>188</v>
      </c>
      <c r="D88" s="60" t="s">
        <v>230</v>
      </c>
      <c r="F88" s="30">
        <v>4</v>
      </c>
      <c r="G88" s="31">
        <v>4</v>
      </c>
      <c r="H88" s="9" t="s">
        <v>226</v>
      </c>
      <c r="I88" s="32">
        <v>0.36857142857142861</v>
      </c>
      <c r="J88" s="31" t="s">
        <v>45</v>
      </c>
      <c r="K88" s="29">
        <v>2</v>
      </c>
      <c r="N88" s="91">
        <v>0</v>
      </c>
      <c r="O88" s="89">
        <v>0</v>
      </c>
      <c r="P88" s="89">
        <v>0</v>
      </c>
      <c r="Q88" s="89">
        <v>0</v>
      </c>
      <c r="R88" s="89">
        <v>0</v>
      </c>
      <c r="S88" s="103">
        <v>1</v>
      </c>
      <c r="T88" s="103">
        <v>1</v>
      </c>
      <c r="U88" s="103">
        <v>1</v>
      </c>
      <c r="V88" s="102">
        <v>1</v>
      </c>
      <c r="W88" s="89">
        <v>0</v>
      </c>
      <c r="X88" s="89">
        <v>0</v>
      </c>
      <c r="Y88" s="90">
        <v>0</v>
      </c>
      <c r="Z88" s="102">
        <v>1</v>
      </c>
      <c r="AA88" s="89">
        <v>0</v>
      </c>
      <c r="AB88" s="103">
        <v>1</v>
      </c>
      <c r="AC88" s="103">
        <v>1</v>
      </c>
      <c r="AD88" s="91">
        <v>0</v>
      </c>
      <c r="AE88" s="103">
        <v>1</v>
      </c>
      <c r="AF88" s="110">
        <v>2</v>
      </c>
      <c r="AG88" s="110">
        <v>2</v>
      </c>
      <c r="AH88" s="103">
        <v>1</v>
      </c>
      <c r="AI88" s="89">
        <v>0</v>
      </c>
      <c r="AJ88" s="103">
        <v>1</v>
      </c>
      <c r="AK88" s="103">
        <v>1</v>
      </c>
      <c r="AL88" s="104">
        <v>1</v>
      </c>
      <c r="AM88" s="131">
        <v>0</v>
      </c>
      <c r="AR88" s="2"/>
    </row>
    <row r="89" spans="1:44" ht="17.25" customHeight="1" x14ac:dyDescent="0.2">
      <c r="A89" s="153"/>
      <c r="B89" s="7" t="s">
        <v>180</v>
      </c>
      <c r="C89" s="5" t="s">
        <v>179</v>
      </c>
      <c r="D89" s="60" t="s">
        <v>228</v>
      </c>
      <c r="E89" s="54">
        <f>A150</f>
        <v>57</v>
      </c>
      <c r="F89" s="30">
        <v>3</v>
      </c>
      <c r="G89" s="31">
        <v>3</v>
      </c>
      <c r="H89" s="9" t="s">
        <v>212</v>
      </c>
      <c r="I89" s="32">
        <v>2.811E-2</v>
      </c>
      <c r="J89" s="31" t="s">
        <v>53</v>
      </c>
      <c r="K89" s="29">
        <v>1</v>
      </c>
      <c r="N89" s="91">
        <v>0</v>
      </c>
      <c r="O89" s="89">
        <v>0</v>
      </c>
      <c r="P89" s="89">
        <v>0</v>
      </c>
      <c r="Q89" s="89">
        <v>0</v>
      </c>
      <c r="R89" s="89">
        <v>0</v>
      </c>
      <c r="S89" s="103">
        <v>1</v>
      </c>
      <c r="T89" s="89">
        <v>0</v>
      </c>
      <c r="U89" s="89">
        <v>0</v>
      </c>
      <c r="V89" s="91">
        <v>0</v>
      </c>
      <c r="W89" s="103">
        <v>1</v>
      </c>
      <c r="X89" s="103">
        <v>1</v>
      </c>
      <c r="Y89" s="104">
        <v>1</v>
      </c>
      <c r="Z89" s="91">
        <v>0</v>
      </c>
      <c r="AA89" s="89">
        <v>0</v>
      </c>
      <c r="AB89" s="103">
        <v>1</v>
      </c>
      <c r="AC89" s="103">
        <v>1</v>
      </c>
      <c r="AD89" s="119">
        <v>3</v>
      </c>
      <c r="AE89" s="89">
        <v>0</v>
      </c>
      <c r="AF89" s="89">
        <v>0</v>
      </c>
      <c r="AG89" s="89">
        <v>0</v>
      </c>
      <c r="AH89" s="103">
        <v>1</v>
      </c>
      <c r="AI89" s="89">
        <v>0</v>
      </c>
      <c r="AJ89" s="89">
        <v>0</v>
      </c>
      <c r="AK89" s="89">
        <v>0</v>
      </c>
      <c r="AL89" s="104">
        <v>1</v>
      </c>
      <c r="AM89" s="133">
        <v>1</v>
      </c>
      <c r="AR89" s="2"/>
    </row>
    <row r="90" spans="1:44" ht="17.25" customHeight="1" x14ac:dyDescent="0.2">
      <c r="A90" s="153"/>
      <c r="B90" s="7" t="s">
        <v>80</v>
      </c>
      <c r="C90" s="10" t="s">
        <v>176</v>
      </c>
      <c r="D90" s="60" t="s">
        <v>228</v>
      </c>
      <c r="E90" s="54">
        <f>A100</f>
        <v>7</v>
      </c>
      <c r="F90" s="30" t="s">
        <v>184</v>
      </c>
      <c r="I90" s="32"/>
      <c r="K90" s="29"/>
      <c r="N90" s="102">
        <v>1</v>
      </c>
      <c r="O90" s="103">
        <v>1</v>
      </c>
      <c r="P90" s="103">
        <v>1</v>
      </c>
      <c r="Q90" s="103">
        <v>1</v>
      </c>
      <c r="R90" s="103">
        <v>1</v>
      </c>
      <c r="S90" s="103">
        <v>1</v>
      </c>
      <c r="T90" s="103">
        <v>1</v>
      </c>
      <c r="U90" s="103">
        <v>1</v>
      </c>
      <c r="V90" s="102">
        <v>1</v>
      </c>
      <c r="W90" s="103">
        <v>1</v>
      </c>
      <c r="X90" s="110">
        <v>2</v>
      </c>
      <c r="Y90" s="104">
        <v>1</v>
      </c>
      <c r="Z90" s="119">
        <v>4</v>
      </c>
      <c r="AA90" s="120">
        <v>3</v>
      </c>
      <c r="AB90" s="89">
        <v>0</v>
      </c>
      <c r="AC90" s="103">
        <v>1</v>
      </c>
      <c r="AD90" s="91">
        <v>0</v>
      </c>
      <c r="AE90" s="120">
        <v>3</v>
      </c>
      <c r="AF90" s="120">
        <v>4</v>
      </c>
      <c r="AG90" s="110">
        <v>2</v>
      </c>
      <c r="AH90" s="120">
        <v>4</v>
      </c>
      <c r="AI90" s="103">
        <v>1</v>
      </c>
      <c r="AJ90" s="110">
        <v>2</v>
      </c>
      <c r="AK90" s="124">
        <v>5</v>
      </c>
      <c r="AL90" s="112">
        <v>2</v>
      </c>
      <c r="AM90" s="131">
        <v>0</v>
      </c>
      <c r="AR90" s="2"/>
    </row>
    <row r="91" spans="1:44" ht="17.25" customHeight="1" thickBot="1" x14ac:dyDescent="0.25">
      <c r="A91" s="155"/>
      <c r="B91" s="7" t="s">
        <v>186</v>
      </c>
      <c r="C91" s="10" t="s">
        <v>187</v>
      </c>
      <c r="D91" s="60" t="s">
        <v>68</v>
      </c>
      <c r="E91" s="48">
        <f>A146</f>
        <v>53</v>
      </c>
      <c r="F91" s="30">
        <v>4</v>
      </c>
      <c r="G91" s="31">
        <v>4</v>
      </c>
      <c r="H91" s="9" t="s">
        <v>222</v>
      </c>
      <c r="I91" s="32">
        <v>4.9314847954032945E-2</v>
      </c>
      <c r="J91" s="31" t="s">
        <v>248</v>
      </c>
      <c r="K91" s="29">
        <v>3</v>
      </c>
      <c r="L91" s="1" t="s">
        <v>30</v>
      </c>
      <c r="M91" s="48">
        <f>A129</f>
        <v>36</v>
      </c>
      <c r="N91" s="102">
        <v>1</v>
      </c>
      <c r="O91" s="110">
        <v>2</v>
      </c>
      <c r="P91" s="110">
        <v>2</v>
      </c>
      <c r="Q91" s="103">
        <v>1</v>
      </c>
      <c r="R91" s="103">
        <v>1</v>
      </c>
      <c r="S91" s="103">
        <v>1</v>
      </c>
      <c r="T91" s="110">
        <v>2</v>
      </c>
      <c r="U91" s="103">
        <v>1</v>
      </c>
      <c r="V91" s="102">
        <v>1</v>
      </c>
      <c r="W91" s="89">
        <v>0</v>
      </c>
      <c r="X91" s="120">
        <v>3</v>
      </c>
      <c r="Y91" s="112">
        <v>2</v>
      </c>
      <c r="Z91" s="91">
        <v>0</v>
      </c>
      <c r="AA91" s="89">
        <v>0</v>
      </c>
      <c r="AB91" s="103">
        <v>1</v>
      </c>
      <c r="AC91" s="89">
        <v>0</v>
      </c>
      <c r="AD91" s="91">
        <v>0</v>
      </c>
      <c r="AE91" s="89">
        <v>0</v>
      </c>
      <c r="AF91" s="89">
        <v>0</v>
      </c>
      <c r="AG91" s="89">
        <v>0</v>
      </c>
      <c r="AH91" s="89">
        <v>0</v>
      </c>
      <c r="AI91" s="89">
        <v>0</v>
      </c>
      <c r="AJ91" s="89">
        <v>0</v>
      </c>
      <c r="AK91" s="89">
        <v>0</v>
      </c>
      <c r="AL91" s="90">
        <v>0</v>
      </c>
      <c r="AM91" s="131">
        <v>0</v>
      </c>
    </row>
    <row r="92" spans="1:44" ht="27.75" customHeight="1" thickBot="1" x14ac:dyDescent="0.25">
      <c r="A92" s="167" t="s">
        <v>374</v>
      </c>
      <c r="B92" s="168"/>
      <c r="C92" s="168"/>
      <c r="D92" s="168"/>
      <c r="E92" s="168"/>
      <c r="F92" s="168"/>
      <c r="G92" s="168"/>
      <c r="H92" s="168"/>
      <c r="I92" s="168"/>
      <c r="J92" s="168"/>
      <c r="K92" s="168"/>
      <c r="L92" s="168"/>
      <c r="M92" s="168"/>
      <c r="N92" s="168"/>
      <c r="O92" s="168"/>
      <c r="P92" s="168"/>
      <c r="Q92" s="168"/>
      <c r="R92" s="168"/>
      <c r="S92" s="168"/>
      <c r="T92" s="168"/>
      <c r="U92" s="168"/>
      <c r="V92" s="168"/>
      <c r="W92" s="168"/>
      <c r="X92" s="168"/>
      <c r="Y92" s="168"/>
      <c r="Z92" s="168"/>
      <c r="AA92" s="168"/>
      <c r="AB92" s="168"/>
      <c r="AC92" s="168"/>
      <c r="AD92" s="168"/>
      <c r="AE92" s="168"/>
      <c r="AF92" s="168"/>
      <c r="AG92" s="168"/>
      <c r="AH92" s="168"/>
      <c r="AI92" s="168"/>
      <c r="AJ92" s="168"/>
      <c r="AK92" s="168"/>
      <c r="AL92" s="168"/>
      <c r="AM92" s="169"/>
      <c r="AR92" s="2"/>
    </row>
    <row r="93" spans="1:44" ht="27.75" customHeight="1" x14ac:dyDescent="0.2">
      <c r="A93" s="170" t="s">
        <v>23</v>
      </c>
      <c r="B93" s="170"/>
      <c r="C93" s="9"/>
      <c r="E93" s="31"/>
      <c r="F93" s="9"/>
      <c r="G93" s="9"/>
      <c r="J93" s="9"/>
      <c r="K93" s="146"/>
      <c r="L93" s="82"/>
      <c r="M93" s="55"/>
      <c r="N93" s="55"/>
      <c r="O93" s="55"/>
      <c r="P93" s="55"/>
      <c r="Q93" s="55"/>
      <c r="R93" s="55"/>
      <c r="S93" s="55"/>
      <c r="T93" s="55"/>
      <c r="U93" s="55"/>
      <c r="V93" s="55"/>
      <c r="W93" s="55"/>
      <c r="X93" s="55"/>
      <c r="Y93" s="55"/>
      <c r="Z93" s="55"/>
      <c r="AA93" s="55"/>
      <c r="AB93" s="55"/>
      <c r="AC93" s="55"/>
      <c r="AD93" s="55"/>
      <c r="AE93" s="55"/>
      <c r="AF93" s="55"/>
      <c r="AG93" s="55"/>
      <c r="AH93" s="55"/>
      <c r="AI93" s="55"/>
      <c r="AJ93" s="55"/>
      <c r="AK93" s="55"/>
      <c r="AL93" s="55"/>
      <c r="AM93" s="55"/>
      <c r="AR93" s="2"/>
    </row>
    <row r="94" spans="1:44" x14ac:dyDescent="0.2">
      <c r="A94" s="146">
        <f>1</f>
        <v>1</v>
      </c>
      <c r="B94" s="44" t="s">
        <v>348</v>
      </c>
      <c r="AR94" s="2"/>
    </row>
    <row r="95" spans="1:44" x14ac:dyDescent="0.2">
      <c r="A95" s="146">
        <f t="shared" ref="A95:A101" si="0">A94+1</f>
        <v>2</v>
      </c>
      <c r="B95" s="73" t="s">
        <v>3</v>
      </c>
      <c r="AR95" s="2"/>
    </row>
    <row r="96" spans="1:44" x14ac:dyDescent="0.2">
      <c r="A96" s="146">
        <f t="shared" si="0"/>
        <v>3</v>
      </c>
      <c r="B96" s="73" t="s">
        <v>4</v>
      </c>
      <c r="AR96" s="2"/>
    </row>
    <row r="97" spans="1:44" x14ac:dyDescent="0.2">
      <c r="A97" s="146">
        <f t="shared" si="0"/>
        <v>4</v>
      </c>
      <c r="B97" s="73" t="s">
        <v>403</v>
      </c>
      <c r="AR97" s="2"/>
    </row>
    <row r="98" spans="1:44" x14ac:dyDescent="0.2">
      <c r="A98" s="146">
        <f t="shared" si="0"/>
        <v>5</v>
      </c>
      <c r="B98" s="73" t="s">
        <v>417</v>
      </c>
      <c r="AR98" s="2"/>
    </row>
    <row r="99" spans="1:44" x14ac:dyDescent="0.2">
      <c r="A99" s="146">
        <f t="shared" si="0"/>
        <v>6</v>
      </c>
      <c r="B99" s="44" t="s">
        <v>349</v>
      </c>
      <c r="AR99" s="2"/>
    </row>
    <row r="100" spans="1:44" x14ac:dyDescent="0.2">
      <c r="A100" s="146">
        <f t="shared" si="0"/>
        <v>7</v>
      </c>
      <c r="B100" s="73" t="s">
        <v>5</v>
      </c>
    </row>
    <row r="101" spans="1:44" x14ac:dyDescent="0.2">
      <c r="A101" s="146">
        <f t="shared" si="0"/>
        <v>8</v>
      </c>
      <c r="B101" s="44" t="s">
        <v>350</v>
      </c>
    </row>
    <row r="102" spans="1:44" x14ac:dyDescent="0.2">
      <c r="A102" s="146">
        <f t="shared" ref="A102:A157" si="1">A101+1</f>
        <v>9</v>
      </c>
      <c r="B102" s="44" t="s">
        <v>351</v>
      </c>
    </row>
    <row r="103" spans="1:44" x14ac:dyDescent="0.2">
      <c r="A103" s="146">
        <f t="shared" si="1"/>
        <v>10</v>
      </c>
      <c r="B103" s="73" t="s">
        <v>6</v>
      </c>
      <c r="AR103" s="2"/>
    </row>
    <row r="104" spans="1:44" x14ac:dyDescent="0.2">
      <c r="A104" s="146">
        <f t="shared" si="1"/>
        <v>11</v>
      </c>
      <c r="B104" s="73" t="s">
        <v>7</v>
      </c>
    </row>
    <row r="105" spans="1:44" x14ac:dyDescent="0.2">
      <c r="A105" s="146">
        <f t="shared" si="1"/>
        <v>12</v>
      </c>
      <c r="B105" s="44" t="s">
        <v>1</v>
      </c>
      <c r="AR105" s="2"/>
    </row>
    <row r="106" spans="1:44" x14ac:dyDescent="0.2">
      <c r="A106" s="146">
        <f t="shared" si="1"/>
        <v>13</v>
      </c>
      <c r="B106" s="44" t="s">
        <v>352</v>
      </c>
      <c r="AR106" s="2"/>
    </row>
    <row r="107" spans="1:44" x14ac:dyDescent="0.2">
      <c r="A107" s="146">
        <f t="shared" si="1"/>
        <v>14</v>
      </c>
      <c r="B107" s="44" t="s">
        <v>353</v>
      </c>
      <c r="AR107" s="2"/>
    </row>
    <row r="108" spans="1:44" x14ac:dyDescent="0.2">
      <c r="A108" s="146">
        <f t="shared" si="1"/>
        <v>15</v>
      </c>
      <c r="B108" s="44" t="s">
        <v>354</v>
      </c>
      <c r="AR108" s="2"/>
    </row>
    <row r="109" spans="1:44" x14ac:dyDescent="0.2">
      <c r="A109" s="146">
        <f t="shared" si="1"/>
        <v>16</v>
      </c>
      <c r="B109" s="73" t="s">
        <v>8</v>
      </c>
    </row>
    <row r="110" spans="1:44" x14ac:dyDescent="0.2">
      <c r="A110" s="146">
        <f t="shared" si="1"/>
        <v>17</v>
      </c>
      <c r="B110" s="73" t="s">
        <v>9</v>
      </c>
    </row>
    <row r="111" spans="1:44" x14ac:dyDescent="0.2">
      <c r="A111" s="146">
        <f t="shared" si="1"/>
        <v>18</v>
      </c>
      <c r="B111" s="73" t="s">
        <v>404</v>
      </c>
    </row>
    <row r="112" spans="1:44" x14ac:dyDescent="0.2">
      <c r="A112" s="146">
        <f t="shared" si="1"/>
        <v>19</v>
      </c>
      <c r="B112" s="44" t="s">
        <v>355</v>
      </c>
    </row>
    <row r="113" spans="1:11" x14ac:dyDescent="0.2">
      <c r="A113" s="146">
        <f t="shared" si="1"/>
        <v>20</v>
      </c>
      <c r="B113" s="44" t="s">
        <v>356</v>
      </c>
    </row>
    <row r="114" spans="1:11" x14ac:dyDescent="0.2">
      <c r="A114" s="146">
        <f t="shared" si="1"/>
        <v>21</v>
      </c>
      <c r="B114" s="44" t="s">
        <v>357</v>
      </c>
    </row>
    <row r="115" spans="1:11" x14ac:dyDescent="0.2">
      <c r="A115" s="146">
        <f t="shared" si="1"/>
        <v>22</v>
      </c>
      <c r="B115" s="73" t="s">
        <v>10</v>
      </c>
    </row>
    <row r="116" spans="1:11" x14ac:dyDescent="0.2">
      <c r="A116" s="146">
        <f t="shared" si="1"/>
        <v>23</v>
      </c>
      <c r="B116" s="73" t="s">
        <v>11</v>
      </c>
    </row>
    <row r="117" spans="1:11" x14ac:dyDescent="0.2">
      <c r="A117" s="146">
        <f t="shared" si="1"/>
        <v>24</v>
      </c>
      <c r="B117" s="44" t="s">
        <v>358</v>
      </c>
    </row>
    <row r="118" spans="1:11" x14ac:dyDescent="0.2">
      <c r="A118" s="146">
        <f t="shared" si="1"/>
        <v>25</v>
      </c>
      <c r="B118" s="44" t="s">
        <v>407</v>
      </c>
    </row>
    <row r="119" spans="1:11" x14ac:dyDescent="0.2">
      <c r="A119" s="146">
        <f t="shared" si="1"/>
        <v>26</v>
      </c>
      <c r="B119" s="73" t="s">
        <v>12</v>
      </c>
    </row>
    <row r="120" spans="1:11" x14ac:dyDescent="0.2">
      <c r="A120" s="146">
        <f t="shared" si="1"/>
        <v>27</v>
      </c>
      <c r="B120" s="73" t="s">
        <v>13</v>
      </c>
    </row>
    <row r="121" spans="1:11" x14ac:dyDescent="0.2">
      <c r="A121" s="146">
        <f t="shared" si="1"/>
        <v>28</v>
      </c>
      <c r="B121" s="44" t="s">
        <v>359</v>
      </c>
    </row>
    <row r="122" spans="1:11" x14ac:dyDescent="0.2">
      <c r="A122" s="146">
        <f t="shared" si="1"/>
        <v>29</v>
      </c>
      <c r="B122" s="44" t="s">
        <v>360</v>
      </c>
    </row>
    <row r="123" spans="1:11" x14ac:dyDescent="0.2">
      <c r="A123" s="146">
        <f t="shared" si="1"/>
        <v>30</v>
      </c>
      <c r="B123" s="73" t="s">
        <v>14</v>
      </c>
    </row>
    <row r="124" spans="1:11" x14ac:dyDescent="0.2">
      <c r="A124" s="146">
        <f t="shared" si="1"/>
        <v>31</v>
      </c>
      <c r="B124" s="44" t="s">
        <v>0</v>
      </c>
    </row>
    <row r="125" spans="1:11" x14ac:dyDescent="0.2">
      <c r="A125" s="146">
        <f t="shared" si="1"/>
        <v>32</v>
      </c>
      <c r="B125" s="44" t="s">
        <v>361</v>
      </c>
    </row>
    <row r="126" spans="1:11" x14ac:dyDescent="0.2">
      <c r="A126" s="146">
        <f t="shared" si="1"/>
        <v>33</v>
      </c>
      <c r="B126" s="44" t="s">
        <v>362</v>
      </c>
    </row>
    <row r="127" spans="1:11" x14ac:dyDescent="0.2">
      <c r="A127" s="146">
        <f t="shared" si="1"/>
        <v>34</v>
      </c>
      <c r="B127" s="44" t="s">
        <v>405</v>
      </c>
    </row>
    <row r="128" spans="1:11" x14ac:dyDescent="0.2">
      <c r="A128" s="146">
        <f t="shared" si="1"/>
        <v>35</v>
      </c>
      <c r="B128" s="44" t="s">
        <v>363</v>
      </c>
      <c r="F128" s="9"/>
      <c r="G128" s="9"/>
      <c r="J128" s="9"/>
      <c r="K128" s="9"/>
    </row>
    <row r="129" spans="1:11" x14ac:dyDescent="0.2">
      <c r="A129" s="146">
        <f t="shared" si="1"/>
        <v>36</v>
      </c>
      <c r="B129" s="44" t="s">
        <v>364</v>
      </c>
      <c r="F129" s="9"/>
      <c r="G129" s="9"/>
      <c r="J129" s="9"/>
      <c r="K129" s="9"/>
    </row>
    <row r="130" spans="1:11" x14ac:dyDescent="0.2">
      <c r="A130" s="146">
        <f t="shared" si="1"/>
        <v>37</v>
      </c>
      <c r="B130" s="44" t="s">
        <v>365</v>
      </c>
      <c r="F130" s="9"/>
      <c r="G130" s="9"/>
      <c r="J130" s="9"/>
      <c r="K130" s="9"/>
    </row>
    <row r="131" spans="1:11" x14ac:dyDescent="0.2">
      <c r="A131" s="146">
        <f t="shared" si="1"/>
        <v>38</v>
      </c>
      <c r="B131" s="44" t="s">
        <v>366</v>
      </c>
    </row>
    <row r="132" spans="1:11" x14ac:dyDescent="0.2">
      <c r="A132" s="146">
        <f t="shared" si="1"/>
        <v>39</v>
      </c>
      <c r="B132" s="73" t="s">
        <v>15</v>
      </c>
    </row>
    <row r="133" spans="1:11" x14ac:dyDescent="0.2">
      <c r="A133" s="146">
        <f t="shared" si="1"/>
        <v>40</v>
      </c>
      <c r="B133" s="73" t="s">
        <v>16</v>
      </c>
    </row>
    <row r="134" spans="1:11" x14ac:dyDescent="0.2">
      <c r="A134" s="146">
        <f t="shared" si="1"/>
        <v>41</v>
      </c>
      <c r="B134" s="44" t="s">
        <v>367</v>
      </c>
    </row>
    <row r="135" spans="1:11" x14ac:dyDescent="0.2">
      <c r="A135" s="146">
        <f t="shared" si="1"/>
        <v>42</v>
      </c>
      <c r="B135" s="44" t="s">
        <v>368</v>
      </c>
    </row>
    <row r="136" spans="1:11" x14ac:dyDescent="0.2">
      <c r="A136" s="146">
        <f t="shared" si="1"/>
        <v>43</v>
      </c>
      <c r="B136" s="44" t="s">
        <v>369</v>
      </c>
    </row>
    <row r="137" spans="1:11" x14ac:dyDescent="0.2">
      <c r="A137" s="146">
        <f t="shared" si="1"/>
        <v>44</v>
      </c>
      <c r="B137" s="73" t="s">
        <v>17</v>
      </c>
    </row>
    <row r="138" spans="1:11" x14ac:dyDescent="0.2">
      <c r="A138" s="146">
        <f t="shared" si="1"/>
        <v>45</v>
      </c>
      <c r="B138" s="44" t="s">
        <v>370</v>
      </c>
    </row>
    <row r="139" spans="1:11" x14ac:dyDescent="0.2">
      <c r="A139" s="146">
        <f t="shared" si="1"/>
        <v>46</v>
      </c>
      <c r="B139" s="44" t="s">
        <v>31</v>
      </c>
    </row>
    <row r="140" spans="1:11" x14ac:dyDescent="0.2">
      <c r="A140" s="146">
        <f t="shared" si="1"/>
        <v>47</v>
      </c>
      <c r="B140" s="44" t="s">
        <v>2</v>
      </c>
    </row>
    <row r="141" spans="1:11" x14ac:dyDescent="0.2">
      <c r="A141" s="146">
        <f t="shared" si="1"/>
        <v>48</v>
      </c>
      <c r="B141" s="44" t="s">
        <v>32</v>
      </c>
    </row>
    <row r="142" spans="1:11" x14ac:dyDescent="0.2">
      <c r="A142" s="146">
        <f t="shared" si="1"/>
        <v>49</v>
      </c>
      <c r="B142" s="44" t="s">
        <v>33</v>
      </c>
    </row>
    <row r="143" spans="1:11" x14ac:dyDescent="0.2">
      <c r="A143" s="146">
        <f t="shared" si="1"/>
        <v>50</v>
      </c>
      <c r="B143" s="44" t="s">
        <v>34</v>
      </c>
    </row>
    <row r="144" spans="1:11" x14ac:dyDescent="0.2">
      <c r="A144" s="146">
        <f t="shared" si="1"/>
        <v>51</v>
      </c>
      <c r="B144" s="44" t="s">
        <v>35</v>
      </c>
    </row>
    <row r="145" spans="1:2" x14ac:dyDescent="0.2">
      <c r="A145" s="146">
        <f t="shared" si="1"/>
        <v>52</v>
      </c>
      <c r="B145" s="73" t="s">
        <v>18</v>
      </c>
    </row>
    <row r="146" spans="1:2" x14ac:dyDescent="0.2">
      <c r="A146" s="146">
        <f t="shared" si="1"/>
        <v>53</v>
      </c>
      <c r="B146" s="73" t="s">
        <v>19</v>
      </c>
    </row>
    <row r="147" spans="1:2" x14ac:dyDescent="0.2">
      <c r="A147" s="146">
        <f t="shared" si="1"/>
        <v>54</v>
      </c>
      <c r="B147" s="44" t="s">
        <v>36</v>
      </c>
    </row>
    <row r="148" spans="1:2" x14ac:dyDescent="0.2">
      <c r="A148" s="146">
        <f t="shared" si="1"/>
        <v>55</v>
      </c>
      <c r="B148" s="44" t="s">
        <v>37</v>
      </c>
    </row>
    <row r="149" spans="1:2" x14ac:dyDescent="0.2">
      <c r="A149" s="146">
        <f t="shared" si="1"/>
        <v>56</v>
      </c>
      <c r="B149" s="44" t="s">
        <v>38</v>
      </c>
    </row>
    <row r="150" spans="1:2" x14ac:dyDescent="0.2">
      <c r="A150" s="146">
        <f t="shared" si="1"/>
        <v>57</v>
      </c>
      <c r="B150" s="73" t="s">
        <v>20</v>
      </c>
    </row>
    <row r="151" spans="1:2" x14ac:dyDescent="0.2">
      <c r="A151" s="146">
        <f t="shared" si="1"/>
        <v>58</v>
      </c>
      <c r="B151" s="44" t="s">
        <v>39</v>
      </c>
    </row>
    <row r="152" spans="1:2" x14ac:dyDescent="0.2">
      <c r="A152" s="146">
        <f t="shared" si="1"/>
        <v>59</v>
      </c>
      <c r="B152" s="44" t="s">
        <v>40</v>
      </c>
    </row>
    <row r="153" spans="1:2" x14ac:dyDescent="0.2">
      <c r="A153" s="146">
        <f t="shared" si="1"/>
        <v>60</v>
      </c>
      <c r="B153" s="44" t="s">
        <v>41</v>
      </c>
    </row>
    <row r="154" spans="1:2" x14ac:dyDescent="0.2">
      <c r="A154" s="146">
        <f t="shared" si="1"/>
        <v>61</v>
      </c>
      <c r="B154" s="44" t="s">
        <v>42</v>
      </c>
    </row>
    <row r="155" spans="1:2" x14ac:dyDescent="0.2">
      <c r="A155" s="146">
        <f t="shared" si="1"/>
        <v>62</v>
      </c>
      <c r="B155" s="44" t="s">
        <v>43</v>
      </c>
    </row>
    <row r="156" spans="1:2" x14ac:dyDescent="0.2">
      <c r="A156" s="146">
        <f t="shared" si="1"/>
        <v>63</v>
      </c>
      <c r="B156" s="73" t="s">
        <v>21</v>
      </c>
    </row>
    <row r="157" spans="1:2" x14ac:dyDescent="0.2">
      <c r="A157" s="146">
        <f t="shared" si="1"/>
        <v>64</v>
      </c>
      <c r="B157" s="44" t="s">
        <v>44</v>
      </c>
    </row>
  </sheetData>
  <mergeCells count="14">
    <mergeCell ref="A92:AM92"/>
    <mergeCell ref="A93:B93"/>
    <mergeCell ref="A10:A19"/>
    <mergeCell ref="A20:A29"/>
    <mergeCell ref="A1:AM1"/>
    <mergeCell ref="A46:A63"/>
    <mergeCell ref="A64:A74"/>
    <mergeCell ref="A75:A91"/>
    <mergeCell ref="F2:K2"/>
    <mergeCell ref="L2:M2"/>
    <mergeCell ref="A4:A9"/>
    <mergeCell ref="B2:E2"/>
    <mergeCell ref="N2:AM2"/>
    <mergeCell ref="A30:A45"/>
  </mergeCells>
  <phoneticPr fontId="2" type="noConversion"/>
  <pageMargins left="0.25" right="0.25" top="0.25" bottom="0.25" header="0" footer="0"/>
  <pageSetup orientation="landscape"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w to repeat BMC</vt:lpstr>
    </vt:vector>
  </TitlesOfParts>
  <Company>University of New Hampshir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th</dc:creator>
  <cp:lastModifiedBy>Teal Furnholm</cp:lastModifiedBy>
  <cp:lastPrinted>2013-09-20T23:01:27Z</cp:lastPrinted>
  <dcterms:created xsi:type="dcterms:W3CDTF">2013-06-14T19:35:11Z</dcterms:created>
  <dcterms:modified xsi:type="dcterms:W3CDTF">2014-11-03T09:08:19Z</dcterms:modified>
</cp:coreProperties>
</file>